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a.carvalho\Downloads\Supplementary material\"/>
    </mc:Choice>
  </mc:AlternateContent>
  <xr:revisionPtr revIDLastSave="0" documentId="13_ncr:1_{EA28EDFE-AEE6-4A28-9146-48C7BC887F7C}" xr6:coauthVersionLast="47" xr6:coauthVersionMax="47" xr10:uidLastSave="{00000000-0000-0000-0000-000000000000}"/>
  <bookViews>
    <workbookView xWindow="-108" yWindow="-108" windowWidth="23256" windowHeight="12456" activeTab="1" xr2:uid="{44F6E320-6238-4CE9-8962-CE1BD37AA301}"/>
  </bookViews>
  <sheets>
    <sheet name="Data" sheetId="1" r:id="rId1"/>
    <sheet name="DA" sheetId="2" r:id="rId2"/>
  </sheets>
  <externalReferences>
    <externalReference r:id="rId3"/>
  </externalReferences>
  <definedNames>
    <definedName name="xcircle_01927941" hidden="1">#REF!</definedName>
    <definedName name="xcircle_02127361" hidden="1">#REF!</definedName>
    <definedName name="xcircle_03233511" hidden="1">#REF!</definedName>
    <definedName name="xcircle_03505071" hidden="1">#REF!</definedName>
    <definedName name="xcircle_04224911" hidden="1">#REF!</definedName>
    <definedName name="xcircle_05113411" hidden="1">#REF!</definedName>
    <definedName name="xcircle_05366541" hidden="1">#REF!</definedName>
    <definedName name="xcircle_05382161" hidden="1">#REF!</definedName>
    <definedName name="xcircle_05568881" hidden="1">#REF!</definedName>
    <definedName name="xcircle_05757151" hidden="1">#REF!</definedName>
    <definedName name="xcircle_05920601" hidden="1">#REF!</definedName>
    <definedName name="xcircle_06076411" hidden="1">#REF!</definedName>
    <definedName name="xcircle_06321671" hidden="1">#REF!</definedName>
    <definedName name="xcircle_06337541" hidden="1">#REF!</definedName>
    <definedName name="xcircle_06412261" hidden="1">#REF!</definedName>
    <definedName name="xcircle_06823251" hidden="1">#REF!</definedName>
    <definedName name="xcircle_07129631" hidden="1">#REF!</definedName>
    <definedName name="xcircle_08902261" hidden="1">#REF!</definedName>
    <definedName name="xcircle_09000121" hidden="1">#REF!</definedName>
    <definedName name="xcircle_10016671" hidden="1">#REF!</definedName>
    <definedName name="xcircle_10089351" hidden="1">#REF!</definedName>
    <definedName name="xcircle_10158011" hidden="1">#REF!</definedName>
    <definedName name="xcircle_10257881" hidden="1">#REF!</definedName>
    <definedName name="xcircle_10273251" hidden="1">#REF!</definedName>
    <definedName name="xcircle_10348811" hidden="1">#REF!</definedName>
    <definedName name="xcircle_10386331" hidden="1">#REF!</definedName>
    <definedName name="xcircle_10448161" hidden="1">#REF!</definedName>
    <definedName name="xcircle_10549231" hidden="1">#REF!</definedName>
    <definedName name="xcircle_10552161" hidden="1">#REF!</definedName>
    <definedName name="xcircle_10812521" hidden="1">#REF!</definedName>
    <definedName name="xcircle_10996221" hidden="1">#REF!</definedName>
    <definedName name="xcircle_11088801" hidden="1">#REF!</definedName>
    <definedName name="xcircle_11258751" hidden="1">#REF!</definedName>
    <definedName name="xcircle_11269291" hidden="1">#REF!</definedName>
    <definedName name="xcircle_11279511" hidden="1">#REF!</definedName>
    <definedName name="xcircle_11283271" hidden="1">#REF!</definedName>
    <definedName name="xcircle_11304191" hidden="1">#REF!</definedName>
    <definedName name="xcircle_11449481" hidden="1">#REF!</definedName>
    <definedName name="xcircle_11473121" hidden="1">#REF!</definedName>
    <definedName name="xcircle_11532621" hidden="1">#REF!</definedName>
    <definedName name="xcircle_11654771" hidden="1">#REF!</definedName>
    <definedName name="xcircle_11662201" hidden="1">#REF!</definedName>
    <definedName name="xcircle_11662361" hidden="1">#REF!</definedName>
    <definedName name="xcircle_11691611" hidden="1">#REF!</definedName>
    <definedName name="xcircle_11897111" hidden="1">#REF!</definedName>
    <definedName name="xcircle_12021771" hidden="1">#REF!</definedName>
    <definedName name="xcircle_12226381" hidden="1">#REF!</definedName>
    <definedName name="xcircle_12255381" hidden="1">#REF!</definedName>
    <definedName name="xcircle_12265311" hidden="1">#REF!</definedName>
    <definedName name="xcircle_12306611" hidden="1">#REF!</definedName>
    <definedName name="xcircle_12397691" hidden="1">#REF!</definedName>
    <definedName name="xcircle_12489101" hidden="1">#REF!</definedName>
    <definedName name="xcircle_12526751" hidden="1">#REF!</definedName>
    <definedName name="xcircle_12602481" hidden="1">#REF!</definedName>
    <definedName name="xcircle_12708201" hidden="1">#REF!</definedName>
    <definedName name="xcircle_12729021" hidden="1">#REF!</definedName>
    <definedName name="xcircle_12785301" hidden="1">#REF!</definedName>
    <definedName name="xcircle_13317721" hidden="1">#REF!</definedName>
    <definedName name="xcircle_13399951" hidden="1">#REF!</definedName>
    <definedName name="xcircle_13773181" hidden="1">#REF!</definedName>
    <definedName name="xcircle_13859341" hidden="1">#REF!</definedName>
    <definedName name="xcircle_13986741" hidden="1">#REF!</definedName>
    <definedName name="xcircle_14005381" hidden="1">#REF!</definedName>
    <definedName name="xcircle_14116041" hidden="1">#REF!</definedName>
    <definedName name="xcircle_14121871" hidden="1">#REF!</definedName>
    <definedName name="xcircle_14123831" hidden="1">#REF!</definedName>
    <definedName name="xcircle_14154311" hidden="1">#REF!</definedName>
    <definedName name="xcircle_14183511" hidden="1">#REF!</definedName>
    <definedName name="xcircle_14295441" hidden="1">#REF!</definedName>
    <definedName name="xcircle_14354691" hidden="1">#REF!</definedName>
    <definedName name="xcircle_14471961" hidden="1">#REF!</definedName>
    <definedName name="xcircle_14757721" hidden="1">#REF!</definedName>
    <definedName name="xcircle_15024871" hidden="1">#REF!</definedName>
    <definedName name="xcircle_15156691" hidden="1">#REF!</definedName>
    <definedName name="xcircle_15159351" hidden="1">#REF!</definedName>
    <definedName name="xcircle_15319511" hidden="1">#REF!</definedName>
    <definedName name="xcircle_15449071" hidden="1">#REF!</definedName>
    <definedName name="xcircle_15450431" hidden="1">#REF!</definedName>
    <definedName name="xcircle_15534991" hidden="1">#REF!</definedName>
    <definedName name="xcircle_15545331" hidden="1">#REF!</definedName>
    <definedName name="xcircle_15573451" hidden="1">#REF!</definedName>
    <definedName name="xcircle_15632141" hidden="1">#REF!</definedName>
    <definedName name="xcircle_15735571" hidden="1">#REF!</definedName>
    <definedName name="xcircle_15776091" hidden="1">#REF!</definedName>
    <definedName name="xcircle_15796231" hidden="1">#REF!</definedName>
    <definedName name="xcircle_15887031" hidden="1">#REF!</definedName>
    <definedName name="xcircle_16062221" hidden="1">#REF!</definedName>
    <definedName name="xcircle_16211731" hidden="1">#REF!</definedName>
    <definedName name="xcircle_16264171" hidden="1">#REF!</definedName>
    <definedName name="xcircle_16293851" hidden="1">#REF!</definedName>
    <definedName name="xcircle_16361201" hidden="1">#REF!</definedName>
    <definedName name="xcircle_16371521" hidden="1">#REF!</definedName>
    <definedName name="xcircle_16379961" hidden="1">#REF!</definedName>
    <definedName name="xcircle_16546401" hidden="1">#REF!</definedName>
    <definedName name="xcircle_16581141" hidden="1">#REF!</definedName>
    <definedName name="xcircle_16584091" hidden="1">#REF!</definedName>
    <definedName name="xcircle_16613051" hidden="1">#REF!</definedName>
    <definedName name="xcircle_16615701" hidden="1">#REF!</definedName>
    <definedName name="xcircle_16638701" hidden="1">#REF!</definedName>
    <definedName name="xcircle_16924021" hidden="1">#REF!</definedName>
    <definedName name="xcircle_17001931" hidden="1">#REF!</definedName>
    <definedName name="xcircle_17162941" hidden="1">#REF!</definedName>
    <definedName name="xcircle_17321651" hidden="1">#REF!</definedName>
    <definedName name="xcircle_17382231" hidden="1">#REF!</definedName>
    <definedName name="xcircle_17423741" hidden="1">#REF!</definedName>
    <definedName name="xcircle_17427131" hidden="1">#REF!</definedName>
    <definedName name="xcircle_17511901" hidden="1">#REF!</definedName>
    <definedName name="xcircle_17665681" hidden="1">#REF!</definedName>
    <definedName name="xcircle_18264381" hidden="1">#REF!</definedName>
    <definedName name="xcircle_18380491" hidden="1">#REF!</definedName>
    <definedName name="xcircle_18807981" hidden="1">#REF!</definedName>
    <definedName name="xcircle_19153251" hidden="1">#REF!</definedName>
    <definedName name="xcircle_19469781" hidden="1">#REF!</definedName>
    <definedName name="xcircle_19477881" hidden="1">#REF!</definedName>
    <definedName name="xcircle_20343691" hidden="1">#REF!</definedName>
    <definedName name="xcircle_20504001" hidden="1">#REF!</definedName>
    <definedName name="xcircle_20551431" hidden="1">#REF!</definedName>
    <definedName name="xcircle_20622771" hidden="1">#REF!</definedName>
    <definedName name="xcircle_20859431" hidden="1">#REF!</definedName>
    <definedName name="xcircle_21383611" hidden="1">#REF!</definedName>
    <definedName name="xcircle_21630031" hidden="1">#REF!</definedName>
    <definedName name="xcircle_22068531" hidden="1">#REF!</definedName>
    <definedName name="xcircle_22266581" hidden="1">#REF!</definedName>
    <definedName name="xcircle_22633881" hidden="1">#REF!</definedName>
    <definedName name="xcircle_23385591" hidden="1">#REF!</definedName>
    <definedName name="xcircle_23458991" hidden="1">#REF!</definedName>
    <definedName name="xcircle_24168221" hidden="1">#REF!</definedName>
    <definedName name="xcircle_24718381" hidden="1">#REF!</definedName>
    <definedName name="xcircle_24946571" hidden="1">#REF!</definedName>
    <definedName name="xcircle_25229661" hidden="1">#REF!</definedName>
    <definedName name="xcircle_25312971" hidden="1">#REF!</definedName>
    <definedName name="xcircle_25922891" hidden="1">#REF!</definedName>
    <definedName name="xcircle_26581291" hidden="1">#REF!</definedName>
    <definedName name="xcircle_26659361" hidden="1">#REF!</definedName>
    <definedName name="xcircle_26680921" hidden="1">#REF!</definedName>
    <definedName name="xcircle_26715351" hidden="1">#REF!</definedName>
    <definedName name="xcircle_26795871" hidden="1">#REF!</definedName>
    <definedName name="xcircle_27109241" hidden="1">#REF!</definedName>
    <definedName name="xcircle_27447791" hidden="1">#REF!</definedName>
    <definedName name="xcircle_28225401" hidden="1">#REF!</definedName>
    <definedName name="xcircle_28337131" hidden="1">#REF!</definedName>
    <definedName name="xcircle_28818401" hidden="1">#REF!</definedName>
    <definedName name="xcircle_29249191" hidden="1">#REF!</definedName>
    <definedName name="xcircle_29589211" hidden="1">#REF!</definedName>
    <definedName name="xcircle_30306211" hidden="1">#REF!</definedName>
    <definedName name="xcircle_30466821" hidden="1">#REF!</definedName>
    <definedName name="xcircle_31087811" hidden="1">#REF!</definedName>
    <definedName name="xcircle_31304721" hidden="1">#REF!</definedName>
    <definedName name="xcircle_31358011" hidden="1">#REF!</definedName>
    <definedName name="xcircle_32666481" hidden="1">#REF!</definedName>
    <definedName name="xcircle_34074371" hidden="1">#REF!</definedName>
    <definedName name="xcircle_34181251" hidden="1">#REF!</definedName>
    <definedName name="xcircle_34343771" hidden="1">#REF!</definedName>
    <definedName name="xcircle_34711591" hidden="1">#REF!</definedName>
    <definedName name="xcircle_34824111" hidden="1">#REF!</definedName>
    <definedName name="xcircle_35075131" hidden="1">#REF!</definedName>
    <definedName name="xcircle_35237571" hidden="1">#REF!</definedName>
    <definedName name="xcircle_35769811" hidden="1">#REF!</definedName>
    <definedName name="xcircle_37793071" hidden="1">#REF!</definedName>
    <definedName name="xcircle_38933991" hidden="1">#REF!</definedName>
    <definedName name="xcircle_39137511" hidden="1">#REF!</definedName>
    <definedName name="xcircle_39152571" hidden="1">#REF!</definedName>
    <definedName name="xcircle_41112951" hidden="1">#REF!</definedName>
    <definedName name="xcircle_41721641" hidden="1">#REF!</definedName>
    <definedName name="xcircle_42089801" hidden="1">#REF!</definedName>
    <definedName name="xcircle_43775111" hidden="1">#REF!</definedName>
    <definedName name="xcircle_43909111" hidden="1">#REF!</definedName>
    <definedName name="xcircle_47709241" hidden="1">#REF!</definedName>
    <definedName name="xcircle_47912791" hidden="1">#REF!</definedName>
    <definedName name="xcircle_48200661" hidden="1">#REF!</definedName>
    <definedName name="xcircle_48651311" hidden="1">#REF!</definedName>
    <definedName name="xcircle_48684351" hidden="1">#REF!</definedName>
    <definedName name="xcircle_51134501" hidden="1">#REF!</definedName>
    <definedName name="xcircle_51512151" hidden="1">#REF!</definedName>
    <definedName name="xcircle_52760501" hidden="1">#REF!</definedName>
    <definedName name="xcircle_52846991" hidden="1">#REF!</definedName>
    <definedName name="xcircle_53593641" hidden="1">#REF!</definedName>
    <definedName name="xcircle_54141481" hidden="1">#REF!</definedName>
    <definedName name="xcircle_55988521" hidden="1">#REF!</definedName>
    <definedName name="xcircle_56631121" hidden="1">#REF!</definedName>
    <definedName name="xcircle_56721161" hidden="1">#REF!</definedName>
    <definedName name="xcircle_59257241" hidden="1">#REF!</definedName>
    <definedName name="xcircle_61284791" hidden="1">#REF!</definedName>
    <definedName name="xcircle_61366771" hidden="1">#REF!</definedName>
    <definedName name="xcircle_62872011" hidden="1">#REF!</definedName>
    <definedName name="xcircle_62895521" hidden="1">#REF!</definedName>
    <definedName name="xcircle_65235321" hidden="1">#REF!</definedName>
    <definedName name="xcircle_67051211" hidden="1">#REF!</definedName>
    <definedName name="xcircle_67430921" hidden="1">#REF!</definedName>
    <definedName name="xcircle_68221311" hidden="1">#REF!</definedName>
    <definedName name="xcircle_68315371" hidden="1">#REF!</definedName>
    <definedName name="xcircle_69235481" hidden="1">#REF!</definedName>
    <definedName name="xcircle_69569001" hidden="1">#REF!</definedName>
    <definedName name="xcircle_72680031" hidden="1">#REF!</definedName>
    <definedName name="xcircle_72937221" hidden="1">#REF!</definedName>
    <definedName name="xcircle_73028891" hidden="1">#REF!</definedName>
    <definedName name="xcircle_73653091" hidden="1">#REF!</definedName>
    <definedName name="xcircle_73763551" hidden="1">#REF!</definedName>
    <definedName name="xcircle_75334291" hidden="1">#REF!</definedName>
    <definedName name="xcircle_75990231" hidden="1">#REF!</definedName>
    <definedName name="xcircle_76274001" hidden="1">#REF!</definedName>
    <definedName name="xcircle_76362651" hidden="1">#REF!</definedName>
    <definedName name="xcircle_76773631" hidden="1">#REF!</definedName>
    <definedName name="xcircle_77549081" hidden="1">#REF!</definedName>
    <definedName name="xcircle_77641231" hidden="1">#REF!</definedName>
    <definedName name="xcircle_78325091" hidden="1">#REF!</definedName>
    <definedName name="xcircle_78829921" hidden="1">#REF!</definedName>
    <definedName name="xcircle_79538581" hidden="1">#REF!</definedName>
    <definedName name="xcircle_79629071" hidden="1">#REF!</definedName>
    <definedName name="xcircle_79649631" hidden="1">#REF!</definedName>
    <definedName name="xcircle_79768181" hidden="1">#REF!</definedName>
    <definedName name="xcircle_80592751" hidden="1">#REF!</definedName>
    <definedName name="xcircle_80602351" hidden="1">#REF!</definedName>
    <definedName name="xcircle_81807401" hidden="1">#REF!</definedName>
    <definedName name="xcircle_85070801" hidden="1">#REF!</definedName>
    <definedName name="xcircle_85712581" hidden="1">#REF!</definedName>
    <definedName name="xcircle_89164501" hidden="1">#REF!</definedName>
    <definedName name="xcircle_89962011" hidden="1">#REF!</definedName>
    <definedName name="xcircle_90289011" hidden="1">#REF!</definedName>
    <definedName name="xcircle_90907591" hidden="1">#REF!</definedName>
    <definedName name="xcircle_91164891" hidden="1">#REF!</definedName>
    <definedName name="xcircle_91813761" hidden="1">#REF!</definedName>
    <definedName name="xcircle_92176891" hidden="1">#REF!</definedName>
    <definedName name="xcircle_92451631" hidden="1">#REF!</definedName>
    <definedName name="xcircle_92784991" hidden="1">#REF!</definedName>
    <definedName name="xcircle_92822031" hidden="1">#REF!</definedName>
    <definedName name="xcircle_93860081" hidden="1">#REF!</definedName>
    <definedName name="xcircle_95357201" hidden="1">#REF!</definedName>
    <definedName name="xcircle_95530051" hidden="1">#REF!</definedName>
    <definedName name="xcircle_95603811" hidden="1">#REF!</definedName>
    <definedName name="xcircle_98412031" hidden="1">#REF!</definedName>
    <definedName name="xcircle_98435351" hidden="1">#REF!</definedName>
    <definedName name="xcircle_98486421" hidden="1">#REF!</definedName>
    <definedName name="xcircle_99596051" hidden="1">#REF!</definedName>
    <definedName name="xcircle_99612541" hidden="1">#REF!</definedName>
    <definedName name="xcircle01" hidden="1">#REF!</definedName>
    <definedName name="xcircle011591521" hidden="1">#REF!</definedName>
    <definedName name="xcircle018350161" hidden="1">#REF!</definedName>
    <definedName name="xcircle030287841" hidden="1">#REF!</definedName>
    <definedName name="xcircle060399371" hidden="1">#REF!</definedName>
    <definedName name="xcircle062441501" hidden="1">#REF!</definedName>
    <definedName name="xcircle072577671" hidden="1">#REF!</definedName>
    <definedName name="xcircle074904931" hidden="1">#REF!</definedName>
    <definedName name="xcircle078085581" hidden="1">#REF!</definedName>
    <definedName name="xcircle080079271" hidden="1">#REF!</definedName>
    <definedName name="xcircle082133741" hidden="1">#REF!</definedName>
    <definedName name="xcircle084319601" hidden="1">#REF!</definedName>
    <definedName name="xcircle091713331" hidden="1">#REF!</definedName>
    <definedName name="xcircle093614091" hidden="1">#REF!</definedName>
    <definedName name="xcircle098067451" hidden="1">#REF!</definedName>
    <definedName name="xcircle101237791" hidden="1">#REF!</definedName>
    <definedName name="xcircle102020991" hidden="1">#REF!</definedName>
    <definedName name="xcircle102185471" hidden="1">#REF!</definedName>
    <definedName name="xcircle102190841" hidden="1">#REF!</definedName>
    <definedName name="xcircle103633411" hidden="1">#REF!</definedName>
    <definedName name="xcircle103811361" hidden="1">#REF!</definedName>
    <definedName name="xcircle104685951" hidden="1">#REF!</definedName>
    <definedName name="xcircle104944751" hidden="1">#REF!</definedName>
    <definedName name="xcircle106358421" hidden="1">#REF!</definedName>
    <definedName name="xcircle107803061" hidden="1">#REF!</definedName>
    <definedName name="xcircle107910141" hidden="1">#REF!</definedName>
    <definedName name="xcircle109244141" hidden="1">#REF!</definedName>
    <definedName name="xcircle109784831" hidden="1">#REF!</definedName>
    <definedName name="xcircle109917541" hidden="1">#REF!</definedName>
    <definedName name="xcircle112156541" hidden="1">#REF!</definedName>
    <definedName name="xcircle112693891" hidden="1">#REF!</definedName>
    <definedName name="xcircle112715101" hidden="1">#REF!</definedName>
    <definedName name="xcircle114640221" hidden="1">#REF!</definedName>
    <definedName name="xcircle115409911" hidden="1">#REF!</definedName>
    <definedName name="xcircle116587131" hidden="1">#REF!</definedName>
    <definedName name="xcircle116659081" hidden="1">#REF!</definedName>
    <definedName name="xcircle117770941" hidden="1">#REF!</definedName>
    <definedName name="xcircle117971001" hidden="1">#REF!</definedName>
    <definedName name="xcircle120627741" hidden="1">#REF!</definedName>
    <definedName name="xcircle120695761" hidden="1">#REF!</definedName>
    <definedName name="xcircle120792271" hidden="1">#REF!</definedName>
    <definedName name="xcircle121159461" hidden="1">#REF!</definedName>
    <definedName name="xcircle121417071" hidden="1">#REF!</definedName>
    <definedName name="xcircle122628491" hidden="1">#REF!</definedName>
    <definedName name="xcircle122647311" hidden="1">#REF!</definedName>
    <definedName name="xcircle123416601" hidden="1">#REF!</definedName>
    <definedName name="xcircle123604431" hidden="1">#REF!</definedName>
    <definedName name="xcircle123616091" hidden="1">#REF!</definedName>
    <definedName name="xcircle124356871" hidden="1">#REF!</definedName>
    <definedName name="xcircle125483101" hidden="1">#REF!</definedName>
    <definedName name="xcircle125561141" hidden="1">#REF!</definedName>
    <definedName name="xcircle125638791" hidden="1">#REF!</definedName>
    <definedName name="xcircle126360781" hidden="1">#REF!</definedName>
    <definedName name="xcircle127022901" hidden="1">#REF!</definedName>
    <definedName name="xcircle127616251" hidden="1">#REF!</definedName>
    <definedName name="xcircle128221881" hidden="1">#REF!</definedName>
    <definedName name="xcircle128432791" hidden="1">#REF!</definedName>
    <definedName name="xcircle130083911" hidden="1">#REF!</definedName>
    <definedName name="xcircle130209401" hidden="1">#REF!</definedName>
    <definedName name="xcircle132211461" hidden="1">#REF!</definedName>
    <definedName name="xcircle133100841" hidden="1">#REF!</definedName>
    <definedName name="xcircle133727061" hidden="1">#REF!</definedName>
    <definedName name="xcircle136699291" hidden="1">#REF!</definedName>
    <definedName name="xcircle138789491" hidden="1">#REF!</definedName>
    <definedName name="xcircle140872861" hidden="1">#REF!</definedName>
    <definedName name="xcircle141918661" hidden="1">#REF!</definedName>
    <definedName name="xcircle144225011" hidden="1">#REF!</definedName>
    <definedName name="xcircle146301541" hidden="1">#REF!</definedName>
    <definedName name="xcircle146991101" hidden="1">#REF!</definedName>
    <definedName name="xcircle147951701" hidden="1">#REF!</definedName>
    <definedName name="xcircle148272561" hidden="1">#REF!</definedName>
    <definedName name="xcircle150773941" hidden="1">#REF!</definedName>
    <definedName name="xcircle150979701" hidden="1">#REF!</definedName>
    <definedName name="xcircle151187871" hidden="1">#REF!</definedName>
    <definedName name="xcircle153278271" hidden="1">#REF!</definedName>
    <definedName name="xcircle153700331" hidden="1">#REF!</definedName>
    <definedName name="xcircle154077121" hidden="1">#REF!</definedName>
    <definedName name="xcircle156187881" hidden="1">#REF!</definedName>
    <definedName name="xcircle156286851" hidden="1">#REF!</definedName>
    <definedName name="xcircle158577791" hidden="1">#REF!</definedName>
    <definedName name="xcircle160700471" hidden="1">#REF!</definedName>
    <definedName name="xcircle161870091" hidden="1">#REF!</definedName>
    <definedName name="xcircle165266641" hidden="1">#REF!</definedName>
    <definedName name="xcircle166250791" hidden="1">#REF!</definedName>
    <definedName name="xcircle170392271" hidden="1">#REF!</definedName>
    <definedName name="xcircle172288481" hidden="1">#REF!</definedName>
    <definedName name="xcircle172938801" hidden="1">#REF!</definedName>
    <definedName name="xcircle175799921" hidden="1">#REF!</definedName>
    <definedName name="xcircle176171681" hidden="1">#REF!</definedName>
    <definedName name="xcircle178476201" hidden="1">#REF!</definedName>
    <definedName name="xcircle181192531" hidden="1">#REF!</definedName>
    <definedName name="xcircle182275121" hidden="1">#REF!</definedName>
    <definedName name="xcircle182990061" hidden="1">#REF!</definedName>
    <definedName name="xcircle183327641" hidden="1">#REF!</definedName>
    <definedName name="xcircle184760901" hidden="1">#REF!</definedName>
    <definedName name="xcircle184785641" hidden="1">#REF!</definedName>
    <definedName name="xcircle185928971" hidden="1">#REF!</definedName>
    <definedName name="xcircle186342341" hidden="1">#REF!</definedName>
    <definedName name="xcircle186564921" hidden="1">#REF!</definedName>
    <definedName name="xcircle186655471" hidden="1">#REF!</definedName>
    <definedName name="xcircle187442911" hidden="1">#REF!</definedName>
    <definedName name="xcircle188600081" hidden="1">#REF!</definedName>
    <definedName name="xcircle191047531" hidden="1">#REF!</definedName>
    <definedName name="xcircle191516801" hidden="1">#REF!</definedName>
    <definedName name="xcircle193632351" hidden="1">#REF!</definedName>
    <definedName name="xcircle196614691" hidden="1">#REF!</definedName>
    <definedName name="xcircle198288791" hidden="1">#REF!</definedName>
    <definedName name="xcircle198309221" hidden="1">#REF!</definedName>
    <definedName name="xcircle202974021" hidden="1">#REF!</definedName>
    <definedName name="xcircle204114251" hidden="1">#REF!</definedName>
    <definedName name="xcircle204866411" hidden="1">#REF!</definedName>
    <definedName name="xcircle206149411" hidden="1">#REF!</definedName>
    <definedName name="xcircle206184081" hidden="1">#REF!</definedName>
    <definedName name="xcircle206371111" hidden="1">#REF!</definedName>
    <definedName name="xcircle210020261" hidden="1">#REF!</definedName>
    <definedName name="xcircle210723971" hidden="1">#REF!</definedName>
    <definedName name="xcircle213043041" hidden="1">#REF!</definedName>
    <definedName name="xcircle214344461" hidden="1">#REF!</definedName>
    <definedName name="xcircle218722241" hidden="1">#REF!</definedName>
    <definedName name="xcircle220686751" hidden="1">#REF!</definedName>
    <definedName name="xcircle221796521" hidden="1">#REF!</definedName>
    <definedName name="xcircle222284111" hidden="1">#REF!</definedName>
    <definedName name="xcircle223699101" hidden="1">#REF!</definedName>
    <definedName name="xcircle224075171" hidden="1">#REF!</definedName>
    <definedName name="xcircle224987001" hidden="1">#REF!</definedName>
    <definedName name="xcircle228813081" hidden="1">#REF!</definedName>
    <definedName name="xcircle229860651" hidden="1">#REF!</definedName>
    <definedName name="xcircle230389421" hidden="1">#REF!</definedName>
    <definedName name="xcircle230873791" hidden="1">#REF!</definedName>
    <definedName name="xcircle233299741" hidden="1">#REF!</definedName>
    <definedName name="xcircle234509031" hidden="1">#REF!</definedName>
    <definedName name="xcircle236147191" hidden="1">#REF!</definedName>
    <definedName name="xcircle238628731" hidden="1">#REF!</definedName>
    <definedName name="xcircle241292581" hidden="1">#REF!</definedName>
    <definedName name="xcircle242023291" hidden="1">#REF!</definedName>
    <definedName name="xcircle243893261" hidden="1">#REF!</definedName>
    <definedName name="xcircle249584041" hidden="1">#REF!</definedName>
    <definedName name="xcircle251696371" hidden="1">#REF!</definedName>
    <definedName name="xcircle252967081" hidden="1">#REF!</definedName>
    <definedName name="xcircle261632051" hidden="1">#REF!</definedName>
    <definedName name="xcircle267809661" hidden="1">#REF!</definedName>
    <definedName name="xcircle268689201" hidden="1">#REF!</definedName>
    <definedName name="xcircle269205381" hidden="1">#REF!</definedName>
    <definedName name="xcircle272037431" hidden="1">#REF!</definedName>
    <definedName name="xcircle273694871" hidden="1">#REF!</definedName>
    <definedName name="xcircle276557951" hidden="1">#REF!</definedName>
    <definedName name="xcircle277019471" hidden="1">#REF!</definedName>
    <definedName name="xcircle277260811" hidden="1">#REF!</definedName>
    <definedName name="xcircle277313911" hidden="1">#REF!</definedName>
    <definedName name="xcircle277462601" hidden="1">#REF!</definedName>
    <definedName name="xcircle279384271" hidden="1">#REF!</definedName>
    <definedName name="xcircle279927411" hidden="1">#REF!</definedName>
    <definedName name="xcircle281580991" hidden="1">#REF!</definedName>
    <definedName name="xcircle282832211" hidden="1">#REF!</definedName>
    <definedName name="xcircle287487511" hidden="1">#REF!</definedName>
    <definedName name="xcircle288260241" hidden="1">#REF!</definedName>
    <definedName name="xcircle295985731" hidden="1">#REF!</definedName>
    <definedName name="xcircle296796941" hidden="1">#REF!</definedName>
    <definedName name="xcircle299922131" hidden="1">#REF!</definedName>
    <definedName name="xcircle301992841" hidden="1">#REF!</definedName>
    <definedName name="xcircle302719731" hidden="1">#REF!</definedName>
    <definedName name="xcircle303829811" hidden="1">#REF!</definedName>
    <definedName name="xcircle309564131" hidden="1">#REF!</definedName>
    <definedName name="xcircle309971091" hidden="1">#REF!</definedName>
    <definedName name="xcircle310488311" hidden="1">#REF!</definedName>
    <definedName name="xcircle310832961" hidden="1">#REF!</definedName>
    <definedName name="xcircle311941191" hidden="1">#REF!</definedName>
    <definedName name="xcircle312493281" hidden="1">#REF!</definedName>
    <definedName name="xcircle314927201" hidden="1">#REF!</definedName>
    <definedName name="xcircle315234621" hidden="1">#REF!</definedName>
    <definedName name="xcircle316231101" hidden="1">#REF!</definedName>
    <definedName name="xcircle318808901" hidden="1">#REF!</definedName>
    <definedName name="xcircle322420251" hidden="1">#REF!</definedName>
    <definedName name="xcircle323115321" hidden="1">#REF!</definedName>
    <definedName name="xcircle323375311" hidden="1">#REF!</definedName>
    <definedName name="xcircle325232181" hidden="1">#REF!</definedName>
    <definedName name="xcircle326150311" hidden="1">#REF!</definedName>
    <definedName name="xcircle327795361" hidden="1">#REF!</definedName>
    <definedName name="xcircle329882481" hidden="1">#REF!</definedName>
    <definedName name="xcircle331136881" hidden="1">#REF!</definedName>
    <definedName name="xcircle331642461" hidden="1">#REF!</definedName>
    <definedName name="xcircle332299041" hidden="1">#REF!</definedName>
    <definedName name="xcircle332994101" hidden="1">#REF!</definedName>
    <definedName name="xcircle334026831" hidden="1">#REF!</definedName>
    <definedName name="xcircle334686591" hidden="1">#REF!</definedName>
    <definedName name="xcircle335442471" hidden="1">#REF!</definedName>
    <definedName name="xcircle336032611" hidden="1">#REF!</definedName>
    <definedName name="xcircle338437161" hidden="1">#REF!</definedName>
    <definedName name="xcircle338834011" hidden="1">#REF!</definedName>
    <definedName name="xcircle339320761" hidden="1">#REF!</definedName>
    <definedName name="xcircle341923781" hidden="1">#REF!</definedName>
    <definedName name="xcircle342010651" hidden="1">#REF!</definedName>
    <definedName name="xcircle342695481" hidden="1">#REF!</definedName>
    <definedName name="xcircle344408471" hidden="1">#REF!</definedName>
    <definedName name="xcircle357162121" hidden="1">#REF!</definedName>
    <definedName name="xcircle357630411" hidden="1">#REF!</definedName>
    <definedName name="xcircle358216081" hidden="1">#REF!</definedName>
    <definedName name="xcircle363201171" hidden="1">#REF!</definedName>
    <definedName name="xcircle371123601" hidden="1">#REF!</definedName>
    <definedName name="xcircle376153941" hidden="1">#REF!</definedName>
    <definedName name="xcircle379702321" hidden="1">#REF!</definedName>
    <definedName name="xcircle380131761" hidden="1">#REF!</definedName>
    <definedName name="xcircle382732851" hidden="1">#REF!</definedName>
    <definedName name="xcircle396178621" hidden="1">#REF!</definedName>
    <definedName name="xcircle404069221" hidden="1">#REF!</definedName>
    <definedName name="xcircle405513921" hidden="1">#REF!</definedName>
    <definedName name="xcircle406540191" hidden="1">#REF!</definedName>
    <definedName name="xcircle411601961" hidden="1">#REF!</definedName>
    <definedName name="xcircle416886331" hidden="1">#REF!</definedName>
    <definedName name="xcircle418091841" hidden="1">#REF!</definedName>
    <definedName name="xcircle420236081" hidden="1">#REF!</definedName>
    <definedName name="xcircle422585561" hidden="1">#REF!</definedName>
    <definedName name="xcircle424120551" hidden="1">#REF!</definedName>
    <definedName name="xcircle424502421" hidden="1">#REF!</definedName>
    <definedName name="xcircle425518931" hidden="1">#REF!</definedName>
    <definedName name="xcircle434402601" hidden="1">#REF!</definedName>
    <definedName name="xcircle443440571" hidden="1">#REF!</definedName>
    <definedName name="xcircle448555051" hidden="1">#REF!</definedName>
    <definedName name="xcircle452272581" hidden="1">#REF!</definedName>
    <definedName name="xcircle472285191" hidden="1">#REF!</definedName>
    <definedName name="xcircle481823741" hidden="1">#REF!</definedName>
    <definedName name="xcircle493132141" hidden="1">#REF!</definedName>
    <definedName name="xcircle496184891" hidden="1">#REF!</definedName>
    <definedName name="xcircle498685421" hidden="1">#REF!</definedName>
    <definedName name="xcircle500952961" hidden="1">#REF!</definedName>
    <definedName name="xcircle503885771" hidden="1">#REF!</definedName>
    <definedName name="xcircle505471691" hidden="1">#REF!</definedName>
    <definedName name="xcircle517548831" hidden="1">#REF!</definedName>
    <definedName name="xcircle522194231" hidden="1">#REF!</definedName>
    <definedName name="xcircle524878581" hidden="1">#REF!</definedName>
    <definedName name="xcircle527758021" hidden="1">#REF!</definedName>
    <definedName name="xcircle537439541" hidden="1">#REF!</definedName>
    <definedName name="xcircle540312641" hidden="1">#REF!</definedName>
    <definedName name="xcircle544682881" hidden="1">#REF!</definedName>
    <definedName name="xcircle544768341" hidden="1">#REF!</definedName>
    <definedName name="xcircle549526921" hidden="1">#REF!</definedName>
    <definedName name="xcircle551082221" hidden="1">#REF!</definedName>
    <definedName name="xcircle552764901" hidden="1">#REF!</definedName>
    <definedName name="xcircle554775491" hidden="1">#REF!</definedName>
    <definedName name="xcircle560173521" hidden="1">#REF!</definedName>
    <definedName name="xcircle568171401" hidden="1">#REF!</definedName>
    <definedName name="xcircle568603141" hidden="1">#REF!</definedName>
    <definedName name="xcircle578280751" hidden="1">#REF!</definedName>
    <definedName name="xcircle582740541" hidden="1">#REF!</definedName>
    <definedName name="xcircle582901021" hidden="1">#REF!</definedName>
    <definedName name="xcircle595237061" hidden="1">#REF!</definedName>
    <definedName name="xcircle598870981" hidden="1">#REF!</definedName>
    <definedName name="xcircle615460901" hidden="1">#REF!</definedName>
    <definedName name="xcircle622004191" hidden="1">#REF!</definedName>
    <definedName name="xcircle622284391" hidden="1">#REF!</definedName>
    <definedName name="xcircle624572091" hidden="1">#REF!</definedName>
    <definedName name="xcircle627620591" hidden="1">#REF!</definedName>
    <definedName name="xcircle630602051" hidden="1">#REF!</definedName>
    <definedName name="xcircle635161971" hidden="1">#REF!</definedName>
    <definedName name="xcircle650822651" hidden="1">#REF!</definedName>
    <definedName name="xcircle652626991" hidden="1">#REF!</definedName>
    <definedName name="xcircle657783931" hidden="1">#REF!</definedName>
    <definedName name="xcircle659153861" hidden="1">#REF!</definedName>
    <definedName name="xcircle691534131" hidden="1">#REF!</definedName>
    <definedName name="xcircle701528441" hidden="1">#REF!</definedName>
    <definedName name="xcircle716347341" hidden="1">#REF!</definedName>
    <definedName name="xcircle738712731" hidden="1">#REF!</definedName>
    <definedName name="xcircle743147931" hidden="1">#REF!</definedName>
    <definedName name="xcircle748640671" hidden="1">#REF!</definedName>
    <definedName name="xcircle750125911" hidden="1">#REF!</definedName>
    <definedName name="xcircle771340361" hidden="1">#REF!</definedName>
    <definedName name="xcircle782467931" hidden="1">#REF!</definedName>
    <definedName name="xcircle788820131" hidden="1">#REF!</definedName>
    <definedName name="xcircle823224661" hidden="1">#REF!</definedName>
    <definedName name="xcircle840288821" hidden="1">#REF!</definedName>
    <definedName name="xcircle863656131" hidden="1">#REF!</definedName>
    <definedName name="xcircle877880881" hidden="1">#REF!</definedName>
    <definedName name="xcircle883149241" hidden="1">#REF!</definedName>
    <definedName name="xcircle906330021" hidden="1">#REF!</definedName>
    <definedName name="xcircle947440961" hidden="1">#REF!</definedName>
    <definedName name="xcircle958120611" hidden="1">#REF!</definedName>
    <definedName name="xcircle969055811" hidden="1">#REF!</definedName>
    <definedName name="xcircle971578341" hidden="1">#REF!</definedName>
    <definedName name="xcircle976307701" hidden="1">#REF!</definedName>
    <definedName name="xcircle977724811" hidden="1">#REF!</definedName>
    <definedName name="xcircle988702891" hidden="1">#REF!</definedName>
    <definedName name="xcirclez1" hidden="1">#REF!</definedName>
    <definedName name="xdata1" hidden="1">#REF!</definedName>
    <definedName name="xdata10" hidden="1">#REF!</definedName>
    <definedName name="xdata11" hidden="1">#REF!</definedName>
    <definedName name="xdata12" hidden="1">#REF!</definedName>
    <definedName name="xdata13" hidden="1">#REF!</definedName>
    <definedName name="xdata14" hidden="1">#REF!</definedName>
    <definedName name="xdata15" hidden="1">#REF!</definedName>
    <definedName name="xdata16" hidden="1">#REF!</definedName>
    <definedName name="xdata17" hidden="1">#REF!</definedName>
    <definedName name="xdata18" hidden="1">#REF!</definedName>
    <definedName name="xdata19" hidden="1">#REF!</definedName>
    <definedName name="xdata2" hidden="1">#REF!</definedName>
    <definedName name="xdata20" hidden="1">#REF!</definedName>
    <definedName name="xdata21" hidden="1">#REF!</definedName>
    <definedName name="xdata22" hidden="1">#REF!</definedName>
    <definedName name="xdata23" hidden="1">#REF!</definedName>
    <definedName name="xdata24" hidden="1">#REF!</definedName>
    <definedName name="xdata25" hidden="1">#REF!</definedName>
    <definedName name="xdata26" hidden="1">#REF!</definedName>
    <definedName name="xdata27" hidden="1">#REF!</definedName>
    <definedName name="xdata28" hidden="1">#REF!</definedName>
    <definedName name="xdata29" hidden="1">#REF!</definedName>
    <definedName name="xdata3" hidden="1">#REF!</definedName>
    <definedName name="xdata30" hidden="1">#REF!</definedName>
    <definedName name="xdata31" hidden="1">#REF!</definedName>
    <definedName name="xdata32" hidden="1">#REF!</definedName>
    <definedName name="xdata33" hidden="1">#REF!</definedName>
    <definedName name="xdata34" hidden="1">#REF!</definedName>
    <definedName name="xdata35" hidden="1">#REF!</definedName>
    <definedName name="xdata36" hidden="1">#REF!</definedName>
    <definedName name="xdata37" hidden="1">#REF!</definedName>
    <definedName name="xdata38" hidden="1">#REF!</definedName>
    <definedName name="xdata39" hidden="1">#REF!</definedName>
    <definedName name="xdata4" hidden="1">#REF!</definedName>
    <definedName name="xdata40" hidden="1">#REF!</definedName>
    <definedName name="xdata41" hidden="1">#REF!</definedName>
    <definedName name="xdata42" hidden="1">#REF!</definedName>
    <definedName name="xdata43" hidden="1">#REF!</definedName>
    <definedName name="xdata44" hidden="1">#REF!</definedName>
    <definedName name="xdata45" hidden="1">#REF!</definedName>
    <definedName name="xdata46" hidden="1">#REF!</definedName>
    <definedName name="xdata47" hidden="1">#REF!</definedName>
    <definedName name="xdata48" hidden="1">#REF!</definedName>
    <definedName name="xdata49" hidden="1">#REF!</definedName>
    <definedName name="xdata5" hidden="1">#REF!</definedName>
    <definedName name="xdata50" hidden="1">#REF!</definedName>
    <definedName name="xdata51" hidden="1">#REF!</definedName>
    <definedName name="xdata52" hidden="1">#REF!</definedName>
    <definedName name="xdata53" hidden="1">#REF!</definedName>
    <definedName name="xdata54" hidden="1">#REF!</definedName>
    <definedName name="xdata55" hidden="1">#REF!</definedName>
    <definedName name="xdata56" hidden="1">#REF!</definedName>
    <definedName name="xdata57" hidden="1">#REF!</definedName>
    <definedName name="xdata58" hidden="1">#REF!</definedName>
    <definedName name="xdata59" hidden="1">#REF!</definedName>
    <definedName name="xdata6" hidden="1">#REF!</definedName>
    <definedName name="xdata60" hidden="1">#REF!</definedName>
    <definedName name="xdata61" hidden="1">#REF!</definedName>
    <definedName name="xdata62" hidden="1">#REF!</definedName>
    <definedName name="xdata63" hidden="1">#REF!</definedName>
    <definedName name="xdata64" hidden="1">#REF!</definedName>
    <definedName name="xdata65" hidden="1">#REF!</definedName>
    <definedName name="xdata66" hidden="1">#REF!</definedName>
    <definedName name="xdata67" hidden="1">#REF!</definedName>
    <definedName name="xdata68" hidden="1">#REF!</definedName>
    <definedName name="xdata69" hidden="1">#REF!</definedName>
    <definedName name="xdata7" hidden="1">#REF!</definedName>
    <definedName name="xdata70" hidden="1">#REF!</definedName>
    <definedName name="xdata71" hidden="1">#REF!</definedName>
    <definedName name="xdata72" hidden="1">#REF!</definedName>
    <definedName name="xdata73" hidden="1">#REF!</definedName>
    <definedName name="xdata74" hidden="1">#REF!</definedName>
    <definedName name="xdata75" hidden="1">#REF!</definedName>
    <definedName name="xdata76" hidden="1">#REF!</definedName>
    <definedName name="xdata77" hidden="1">#REF!</definedName>
    <definedName name="xdata78" hidden="1">#REF!</definedName>
    <definedName name="xdata79" hidden="1">#REF!</definedName>
    <definedName name="xdata8" hidden="1">#REF!</definedName>
    <definedName name="xdata80" hidden="1">#REF!</definedName>
    <definedName name="xdata81" hidden="1">#REF!</definedName>
    <definedName name="xdata82" hidden="1">#REF!</definedName>
    <definedName name="xdata83" hidden="1">#REF!</definedName>
    <definedName name="xdata84" hidden="1">#REF!</definedName>
    <definedName name="xdata9" hidden="1">#REF!</definedName>
    <definedName name="ycircle_01927941" hidden="1">#REF!</definedName>
    <definedName name="ycircle_02127361" hidden="1">#REF!</definedName>
    <definedName name="ycircle_03233511" hidden="1">#REF!</definedName>
    <definedName name="ycircle_03505071" hidden="1">#REF!</definedName>
    <definedName name="ycircle_04224911" hidden="1">#REF!</definedName>
    <definedName name="ycircle_05113411" hidden="1">#REF!</definedName>
    <definedName name="ycircle_05366541" hidden="1">#REF!</definedName>
    <definedName name="ycircle_05382161" hidden="1">#REF!</definedName>
    <definedName name="ycircle_05568881" hidden="1">#REF!</definedName>
    <definedName name="ycircle_05757151" hidden="1">#REF!</definedName>
    <definedName name="ycircle_05920601" hidden="1">#REF!</definedName>
    <definedName name="ycircle_06076411" hidden="1">#REF!</definedName>
    <definedName name="ycircle_06321671" hidden="1">#REF!</definedName>
    <definedName name="ycircle_06337541" hidden="1">#REF!</definedName>
    <definedName name="ycircle_06412261" hidden="1">#REF!</definedName>
    <definedName name="ycircle_06823251" hidden="1">#REF!</definedName>
    <definedName name="ycircle_07129631" hidden="1">#REF!</definedName>
    <definedName name="ycircle_08902261" hidden="1">#REF!</definedName>
    <definedName name="ycircle_09000121" hidden="1">#REF!</definedName>
    <definedName name="ycircle_10016671" hidden="1">#REF!</definedName>
    <definedName name="ycircle_10089351" hidden="1">#REF!</definedName>
    <definedName name="ycircle_10158011" hidden="1">#REF!</definedName>
    <definedName name="ycircle_10257881" hidden="1">#REF!</definedName>
    <definedName name="ycircle_10273251" hidden="1">#REF!</definedName>
    <definedName name="ycircle_10348811" hidden="1">#REF!</definedName>
    <definedName name="ycircle_10386331" hidden="1">#REF!</definedName>
    <definedName name="ycircle_10448161" hidden="1">#REF!</definedName>
    <definedName name="ycircle_10549231" hidden="1">#REF!</definedName>
    <definedName name="ycircle_10552161" hidden="1">#REF!</definedName>
    <definedName name="ycircle_10812521" hidden="1">#REF!</definedName>
    <definedName name="ycircle_10996221" hidden="1">#REF!</definedName>
    <definedName name="ycircle_11088801" hidden="1">#REF!</definedName>
    <definedName name="ycircle_11258751" hidden="1">#REF!</definedName>
    <definedName name="ycircle_11269291" hidden="1">#REF!</definedName>
    <definedName name="ycircle_11279511" hidden="1">#REF!</definedName>
    <definedName name="ycircle_11283271" hidden="1">#REF!</definedName>
    <definedName name="ycircle_11304191" hidden="1">#REF!</definedName>
    <definedName name="ycircle_11449481" hidden="1">#REF!</definedName>
    <definedName name="ycircle_11473121" hidden="1">#REF!</definedName>
    <definedName name="ycircle_11532621" hidden="1">#REF!</definedName>
    <definedName name="ycircle_11654771" hidden="1">#REF!</definedName>
    <definedName name="ycircle_11662201" hidden="1">#REF!</definedName>
    <definedName name="ycircle_11662361" hidden="1">#REF!</definedName>
    <definedName name="ycircle_11691611" hidden="1">#REF!</definedName>
    <definedName name="ycircle_11897111" hidden="1">#REF!</definedName>
    <definedName name="ycircle_12021771" hidden="1">#REF!</definedName>
    <definedName name="ycircle_12226381" hidden="1">#REF!</definedName>
    <definedName name="ycircle_12255381" hidden="1">#REF!</definedName>
    <definedName name="ycircle_12265311" hidden="1">#REF!</definedName>
    <definedName name="ycircle_12306611" hidden="1">#REF!</definedName>
    <definedName name="ycircle_12397691" hidden="1">#REF!</definedName>
    <definedName name="ycircle_12489101" hidden="1">#REF!</definedName>
    <definedName name="ycircle_12526751" hidden="1">#REF!</definedName>
    <definedName name="ycircle_12602481" hidden="1">#REF!</definedName>
    <definedName name="ycircle_12708201" hidden="1">#REF!</definedName>
    <definedName name="ycircle_12729021" hidden="1">#REF!</definedName>
    <definedName name="ycircle_12785301" hidden="1">#REF!</definedName>
    <definedName name="ycircle_13317721" hidden="1">#REF!</definedName>
    <definedName name="ycircle_13399951" hidden="1">#REF!</definedName>
    <definedName name="ycircle_13773181" hidden="1">#REF!</definedName>
    <definedName name="ycircle_13859341" hidden="1">#REF!</definedName>
    <definedName name="ycircle_13986741" hidden="1">#REF!</definedName>
    <definedName name="ycircle_14005381" hidden="1">#REF!</definedName>
    <definedName name="ycircle_14116041" hidden="1">#REF!</definedName>
    <definedName name="ycircle_14121871" hidden="1">#REF!</definedName>
    <definedName name="ycircle_14123831" hidden="1">#REF!</definedName>
    <definedName name="ycircle_14154311" hidden="1">#REF!</definedName>
    <definedName name="ycircle_14183511" hidden="1">#REF!</definedName>
    <definedName name="ycircle_14295441" hidden="1">#REF!</definedName>
    <definedName name="ycircle_14354691" hidden="1">#REF!</definedName>
    <definedName name="ycircle_14471961" hidden="1">#REF!</definedName>
    <definedName name="ycircle_14757721" hidden="1">#REF!</definedName>
    <definedName name="ycircle_15024871" hidden="1">#REF!</definedName>
    <definedName name="ycircle_15156691" hidden="1">#REF!</definedName>
    <definedName name="ycircle_15159351" hidden="1">#REF!</definedName>
    <definedName name="ycircle_15319511" hidden="1">#REF!</definedName>
    <definedName name="ycircle_15449071" hidden="1">#REF!</definedName>
    <definedName name="ycircle_15450431" hidden="1">#REF!</definedName>
    <definedName name="ycircle_15534991" hidden="1">#REF!</definedName>
    <definedName name="ycircle_15545331" hidden="1">#REF!</definedName>
    <definedName name="ycircle_15573451" hidden="1">#REF!</definedName>
    <definedName name="ycircle_15632141" hidden="1">#REF!</definedName>
    <definedName name="ycircle_15735571" hidden="1">#REF!</definedName>
    <definedName name="ycircle_15776091" hidden="1">#REF!</definedName>
    <definedName name="ycircle_15796231" hidden="1">#REF!</definedName>
    <definedName name="ycircle_15887031" hidden="1">#REF!</definedName>
    <definedName name="ycircle_16062221" hidden="1">#REF!</definedName>
    <definedName name="ycircle_16211731" hidden="1">#REF!</definedName>
    <definedName name="ycircle_16264171" hidden="1">#REF!</definedName>
    <definedName name="ycircle_16293851" hidden="1">#REF!</definedName>
    <definedName name="ycircle_16361201" hidden="1">#REF!</definedName>
    <definedName name="ycircle_16371521" hidden="1">#REF!</definedName>
    <definedName name="ycircle_16379961" hidden="1">#REF!</definedName>
    <definedName name="ycircle_16546401" hidden="1">#REF!</definedName>
    <definedName name="ycircle_16581141" hidden="1">#REF!</definedName>
    <definedName name="ycircle_16584091" hidden="1">#REF!</definedName>
    <definedName name="ycircle_16613051" hidden="1">#REF!</definedName>
    <definedName name="ycircle_16615701" hidden="1">#REF!</definedName>
    <definedName name="ycircle_16638701" hidden="1">#REF!</definedName>
    <definedName name="ycircle_16924021" hidden="1">#REF!</definedName>
    <definedName name="ycircle_17001931" hidden="1">#REF!</definedName>
    <definedName name="ycircle_17162941" hidden="1">#REF!</definedName>
    <definedName name="ycircle_17321651" hidden="1">#REF!</definedName>
    <definedName name="ycircle_17382231" hidden="1">#REF!</definedName>
    <definedName name="ycircle_17423741" hidden="1">#REF!</definedName>
    <definedName name="ycircle_17427131" hidden="1">#REF!</definedName>
    <definedName name="ycircle_17511901" hidden="1">#REF!</definedName>
    <definedName name="ycircle_17665681" hidden="1">#REF!</definedName>
    <definedName name="ycircle_18264381" hidden="1">#REF!</definedName>
    <definedName name="ycircle_18380491" hidden="1">#REF!</definedName>
    <definedName name="ycircle_18807981" hidden="1">#REF!</definedName>
    <definedName name="ycircle_19153251" hidden="1">#REF!</definedName>
    <definedName name="ycircle_19469781" hidden="1">#REF!</definedName>
    <definedName name="ycircle_19477881" hidden="1">#REF!</definedName>
    <definedName name="ycircle_20343691" hidden="1">#REF!</definedName>
    <definedName name="ycircle_20504001" hidden="1">#REF!</definedName>
    <definedName name="ycircle_20551431" hidden="1">#REF!</definedName>
    <definedName name="ycircle_20622771" hidden="1">#REF!</definedName>
    <definedName name="ycircle_20859431" hidden="1">#REF!</definedName>
    <definedName name="ycircle_21383611" hidden="1">#REF!</definedName>
    <definedName name="ycircle_21630031" hidden="1">#REF!</definedName>
    <definedName name="ycircle_22068531" hidden="1">#REF!</definedName>
    <definedName name="ycircle_22266581" hidden="1">#REF!</definedName>
    <definedName name="ycircle_22633881" hidden="1">#REF!</definedName>
    <definedName name="ycircle_23385591" hidden="1">#REF!</definedName>
    <definedName name="ycircle_23458991" hidden="1">#REF!</definedName>
    <definedName name="ycircle_24168221" hidden="1">#REF!</definedName>
    <definedName name="ycircle_24718381" hidden="1">#REF!</definedName>
    <definedName name="ycircle_24946571" hidden="1">#REF!</definedName>
    <definedName name="ycircle_25229661" hidden="1">#REF!</definedName>
    <definedName name="ycircle_25312971" hidden="1">#REF!</definedName>
    <definedName name="ycircle_25922891" hidden="1">#REF!</definedName>
    <definedName name="ycircle_26581291" hidden="1">#REF!</definedName>
    <definedName name="ycircle_26659361" hidden="1">#REF!</definedName>
    <definedName name="ycircle_26680921" hidden="1">#REF!</definedName>
    <definedName name="ycircle_26715351" hidden="1">#REF!</definedName>
    <definedName name="ycircle_26795871" hidden="1">#REF!</definedName>
    <definedName name="ycircle_27109241" hidden="1">#REF!</definedName>
    <definedName name="ycircle_27447791" hidden="1">#REF!</definedName>
    <definedName name="ycircle_28225401" hidden="1">#REF!</definedName>
    <definedName name="ycircle_28337131" hidden="1">#REF!</definedName>
    <definedName name="ycircle_28818401" hidden="1">#REF!</definedName>
    <definedName name="ycircle_29249191" hidden="1">#REF!</definedName>
    <definedName name="ycircle_29589211" hidden="1">#REF!</definedName>
    <definedName name="ycircle_30306211" hidden="1">#REF!</definedName>
    <definedName name="ycircle_30466821" hidden="1">#REF!</definedName>
    <definedName name="ycircle_31087811" hidden="1">#REF!</definedName>
    <definedName name="ycircle_31304721" hidden="1">#REF!</definedName>
    <definedName name="ycircle_31358011" hidden="1">#REF!</definedName>
    <definedName name="ycircle_32666481" hidden="1">#REF!</definedName>
    <definedName name="ycircle_34074371" hidden="1">#REF!</definedName>
    <definedName name="ycircle_34181251" hidden="1">#REF!</definedName>
    <definedName name="ycircle_34343771" hidden="1">#REF!</definedName>
    <definedName name="ycircle_34711591" hidden="1">#REF!</definedName>
    <definedName name="ycircle_34824111" hidden="1">#REF!</definedName>
    <definedName name="ycircle_35075131" hidden="1">#REF!</definedName>
    <definedName name="ycircle_35237571" hidden="1">#REF!</definedName>
    <definedName name="ycircle_35769811" hidden="1">#REF!</definedName>
    <definedName name="ycircle_37793071" hidden="1">#REF!</definedName>
    <definedName name="ycircle_38933991" hidden="1">#REF!</definedName>
    <definedName name="ycircle_39137511" hidden="1">#REF!</definedName>
    <definedName name="ycircle_39152571" hidden="1">#REF!</definedName>
    <definedName name="ycircle_41112951" hidden="1">#REF!</definedName>
    <definedName name="ycircle_41721641" hidden="1">#REF!</definedName>
    <definedName name="ycircle_42089801" hidden="1">#REF!</definedName>
    <definedName name="ycircle_43775111" hidden="1">#REF!</definedName>
    <definedName name="ycircle_43909111" hidden="1">#REF!</definedName>
    <definedName name="ycircle_47709241" hidden="1">#REF!</definedName>
    <definedName name="ycircle_47912791" hidden="1">#REF!</definedName>
    <definedName name="ycircle_48200661" hidden="1">#REF!</definedName>
    <definedName name="ycircle_48651311" hidden="1">#REF!</definedName>
    <definedName name="ycircle_48684351" hidden="1">#REF!</definedName>
    <definedName name="ycircle_51134501" hidden="1">#REF!</definedName>
    <definedName name="ycircle_51512151" hidden="1">#REF!</definedName>
    <definedName name="ycircle_52760501" hidden="1">#REF!</definedName>
    <definedName name="ycircle_52846991" hidden="1">#REF!</definedName>
    <definedName name="ycircle_53593641" hidden="1">#REF!</definedName>
    <definedName name="ycircle_54141481" hidden="1">#REF!</definedName>
    <definedName name="ycircle_55988521" hidden="1">#REF!</definedName>
    <definedName name="ycircle_56631121" hidden="1">#REF!</definedName>
    <definedName name="ycircle_56721161" hidden="1">#REF!</definedName>
    <definedName name="ycircle_59257241" hidden="1">#REF!</definedName>
    <definedName name="ycircle_61284791" hidden="1">#REF!</definedName>
    <definedName name="ycircle_61366771" hidden="1">#REF!</definedName>
    <definedName name="ycircle_62872011" hidden="1">#REF!</definedName>
    <definedName name="ycircle_62895521" hidden="1">#REF!</definedName>
    <definedName name="ycircle_65235321" hidden="1">#REF!</definedName>
    <definedName name="ycircle_67051211" hidden="1">#REF!</definedName>
    <definedName name="ycircle_67430921" hidden="1">#REF!</definedName>
    <definedName name="ycircle_68221311" hidden="1">#REF!</definedName>
    <definedName name="ycircle_68315371" hidden="1">#REF!</definedName>
    <definedName name="ycircle_69235481" hidden="1">#REF!</definedName>
    <definedName name="ycircle_69569001" hidden="1">#REF!</definedName>
    <definedName name="ycircle_72680031" hidden="1">#REF!</definedName>
    <definedName name="ycircle_72937221" hidden="1">#REF!</definedName>
    <definedName name="ycircle_73028891" hidden="1">#REF!</definedName>
    <definedName name="ycircle_73653091" hidden="1">#REF!</definedName>
    <definedName name="ycircle_73763551" hidden="1">#REF!</definedName>
    <definedName name="ycircle_75334291" hidden="1">#REF!</definedName>
    <definedName name="ycircle_75990231" hidden="1">#REF!</definedName>
    <definedName name="ycircle_76274001" hidden="1">#REF!</definedName>
    <definedName name="ycircle_76362651" hidden="1">#REF!</definedName>
    <definedName name="ycircle_76773631" hidden="1">#REF!</definedName>
    <definedName name="ycircle_77549081" hidden="1">#REF!</definedName>
    <definedName name="ycircle_77641231" hidden="1">#REF!</definedName>
    <definedName name="ycircle_78325091" hidden="1">#REF!</definedName>
    <definedName name="ycircle_78829921" hidden="1">#REF!</definedName>
    <definedName name="ycircle_79538581" hidden="1">#REF!</definedName>
    <definedName name="ycircle_79629071" hidden="1">#REF!</definedName>
    <definedName name="ycircle_79649631" hidden="1">#REF!</definedName>
    <definedName name="ycircle_79768181" hidden="1">#REF!</definedName>
    <definedName name="ycircle_80592751" hidden="1">#REF!</definedName>
    <definedName name="ycircle_80602351" hidden="1">#REF!</definedName>
    <definedName name="ycircle_81807401" hidden="1">#REF!</definedName>
    <definedName name="ycircle_85070801" hidden="1">#REF!</definedName>
    <definedName name="ycircle_85712581" hidden="1">#REF!</definedName>
    <definedName name="ycircle_89164501" hidden="1">#REF!</definedName>
    <definedName name="ycircle_89962011" hidden="1">#REF!</definedName>
    <definedName name="ycircle_90289011" hidden="1">#REF!</definedName>
    <definedName name="ycircle_90907591" hidden="1">#REF!</definedName>
    <definedName name="ycircle_91164891" hidden="1">#REF!</definedName>
    <definedName name="ycircle_91813761" hidden="1">#REF!</definedName>
    <definedName name="ycircle_92176891" hidden="1">#REF!</definedName>
    <definedName name="ycircle_92451631" hidden="1">#REF!</definedName>
    <definedName name="ycircle_92784991" hidden="1">#REF!</definedName>
    <definedName name="ycircle_92822031" hidden="1">#REF!</definedName>
    <definedName name="ycircle_93860081" hidden="1">#REF!</definedName>
    <definedName name="ycircle_95357201" hidden="1">#REF!</definedName>
    <definedName name="ycircle_95530051" hidden="1">#REF!</definedName>
    <definedName name="ycircle_95603811" hidden="1">#REF!</definedName>
    <definedName name="ycircle_98412031" hidden="1">#REF!</definedName>
    <definedName name="ycircle_98435351" hidden="1">#REF!</definedName>
    <definedName name="ycircle_98486421" hidden="1">#REF!</definedName>
    <definedName name="ycircle_99596051" hidden="1">#REF!</definedName>
    <definedName name="ycircle_99612541" hidden="1">#REF!</definedName>
    <definedName name="ycircle01" hidden="1">#REF!</definedName>
    <definedName name="ycircle011591521" hidden="1">#REF!</definedName>
    <definedName name="ycircle018350161" hidden="1">#REF!</definedName>
    <definedName name="ycircle030287841" hidden="1">#REF!</definedName>
    <definedName name="ycircle060399371" hidden="1">#REF!</definedName>
    <definedName name="ycircle062441501" hidden="1">#REF!</definedName>
    <definedName name="ycircle072577671" hidden="1">#REF!</definedName>
    <definedName name="ycircle074904931" hidden="1">#REF!</definedName>
    <definedName name="ycircle078085581" hidden="1">#REF!</definedName>
    <definedName name="ycircle080079271" hidden="1">#REF!</definedName>
    <definedName name="ycircle082133741" hidden="1">#REF!</definedName>
    <definedName name="ycircle084319601" hidden="1">#REF!</definedName>
    <definedName name="ycircle091713331" hidden="1">#REF!</definedName>
    <definedName name="ycircle093614091" hidden="1">#REF!</definedName>
    <definedName name="ycircle098067451" hidden="1">#REF!</definedName>
    <definedName name="ycircle101237791" hidden="1">#REF!</definedName>
    <definedName name="ycircle102020991" hidden="1">#REF!</definedName>
    <definedName name="ycircle102185471" hidden="1">#REF!</definedName>
    <definedName name="ycircle102190841" hidden="1">#REF!</definedName>
    <definedName name="ycircle103633411" hidden="1">#REF!</definedName>
    <definedName name="ycircle103811361" hidden="1">#REF!</definedName>
    <definedName name="ycircle104685951" hidden="1">#REF!</definedName>
    <definedName name="ycircle104944751" hidden="1">#REF!</definedName>
    <definedName name="ycircle106358421" hidden="1">#REF!</definedName>
    <definedName name="ycircle107803061" hidden="1">#REF!</definedName>
    <definedName name="ycircle107910141" hidden="1">#REF!</definedName>
    <definedName name="ycircle109244141" hidden="1">#REF!</definedName>
    <definedName name="ycircle109784831" hidden="1">#REF!</definedName>
    <definedName name="ycircle109917541" hidden="1">#REF!</definedName>
    <definedName name="ycircle112156541" hidden="1">#REF!</definedName>
    <definedName name="ycircle112693891" hidden="1">#REF!</definedName>
    <definedName name="ycircle112715101" hidden="1">#REF!</definedName>
    <definedName name="ycircle114640221" hidden="1">#REF!</definedName>
    <definedName name="ycircle115409911" hidden="1">#REF!</definedName>
    <definedName name="ycircle116587131" hidden="1">#REF!</definedName>
    <definedName name="ycircle116659081" hidden="1">#REF!</definedName>
    <definedName name="ycircle117770941" hidden="1">#REF!</definedName>
    <definedName name="ycircle117971001" hidden="1">#REF!</definedName>
    <definedName name="ycircle120627741" hidden="1">#REF!</definedName>
    <definedName name="ycircle120695761" hidden="1">#REF!</definedName>
    <definedName name="ycircle120792271" hidden="1">#REF!</definedName>
    <definedName name="ycircle121159461" hidden="1">#REF!</definedName>
    <definedName name="ycircle121417071" hidden="1">#REF!</definedName>
    <definedName name="ycircle122628491" hidden="1">#REF!</definedName>
    <definedName name="ycircle122647311" hidden="1">#REF!</definedName>
    <definedName name="ycircle123416601" hidden="1">#REF!</definedName>
    <definedName name="ycircle123604431" hidden="1">#REF!</definedName>
    <definedName name="ycircle123616091" hidden="1">#REF!</definedName>
    <definedName name="ycircle124356871" hidden="1">#REF!</definedName>
    <definedName name="ycircle125483101" hidden="1">#REF!</definedName>
    <definedName name="ycircle125561141" hidden="1">#REF!</definedName>
    <definedName name="ycircle125638791" hidden="1">#REF!</definedName>
    <definedName name="ycircle126360781" hidden="1">#REF!</definedName>
    <definedName name="ycircle127022901" hidden="1">#REF!</definedName>
    <definedName name="ycircle127616251" hidden="1">#REF!</definedName>
    <definedName name="ycircle128221881" hidden="1">#REF!</definedName>
    <definedName name="ycircle128432791" hidden="1">#REF!</definedName>
    <definedName name="ycircle130083911" hidden="1">#REF!</definedName>
    <definedName name="ycircle130209401" hidden="1">#REF!</definedName>
    <definedName name="ycircle132211461" hidden="1">#REF!</definedName>
    <definedName name="ycircle133100841" hidden="1">#REF!</definedName>
    <definedName name="ycircle133727061" hidden="1">#REF!</definedName>
    <definedName name="ycircle136699291" hidden="1">#REF!</definedName>
    <definedName name="ycircle138789491" hidden="1">#REF!</definedName>
    <definedName name="ycircle140872861" hidden="1">#REF!</definedName>
    <definedName name="ycircle141918661" hidden="1">#REF!</definedName>
    <definedName name="ycircle144225011" hidden="1">#REF!</definedName>
    <definedName name="ycircle146301541" hidden="1">#REF!</definedName>
    <definedName name="ycircle146991101" hidden="1">#REF!</definedName>
    <definedName name="ycircle147951701" hidden="1">#REF!</definedName>
    <definedName name="ycircle148272561" hidden="1">#REF!</definedName>
    <definedName name="ycircle150773941" hidden="1">#REF!</definedName>
    <definedName name="ycircle150979701" hidden="1">#REF!</definedName>
    <definedName name="ycircle151187871" hidden="1">#REF!</definedName>
    <definedName name="ycircle153278271" hidden="1">#REF!</definedName>
    <definedName name="ycircle153700331" hidden="1">#REF!</definedName>
    <definedName name="ycircle154077121" hidden="1">#REF!</definedName>
    <definedName name="ycircle156187881" hidden="1">#REF!</definedName>
    <definedName name="ycircle156286851" hidden="1">#REF!</definedName>
    <definedName name="ycircle158577791" hidden="1">#REF!</definedName>
    <definedName name="ycircle160700471" hidden="1">#REF!</definedName>
    <definedName name="ycircle161870091" hidden="1">#REF!</definedName>
    <definedName name="ycircle165266641" hidden="1">#REF!</definedName>
    <definedName name="ycircle166250791" hidden="1">#REF!</definedName>
    <definedName name="ycircle170392271" hidden="1">#REF!</definedName>
    <definedName name="ycircle172288481" hidden="1">#REF!</definedName>
    <definedName name="ycircle172938801" hidden="1">#REF!</definedName>
    <definedName name="ycircle175799921" hidden="1">#REF!</definedName>
    <definedName name="ycircle176171681" hidden="1">#REF!</definedName>
    <definedName name="ycircle178476201" hidden="1">#REF!</definedName>
    <definedName name="ycircle181192531" hidden="1">#REF!</definedName>
    <definedName name="ycircle182275121" hidden="1">#REF!</definedName>
    <definedName name="ycircle182990061" hidden="1">#REF!</definedName>
    <definedName name="ycircle183327641" hidden="1">#REF!</definedName>
    <definedName name="ycircle184760901" hidden="1">#REF!</definedName>
    <definedName name="ycircle184785641" hidden="1">#REF!</definedName>
    <definedName name="ycircle185928971" hidden="1">#REF!</definedName>
    <definedName name="ycircle186342341" hidden="1">#REF!</definedName>
    <definedName name="ycircle186564921" hidden="1">#REF!</definedName>
    <definedName name="ycircle186655471" hidden="1">#REF!</definedName>
    <definedName name="ycircle187442911" hidden="1">#REF!</definedName>
    <definedName name="ycircle188600081" hidden="1">#REF!</definedName>
    <definedName name="ycircle191047531" hidden="1">#REF!</definedName>
    <definedName name="ycircle191516801" hidden="1">#REF!</definedName>
    <definedName name="ycircle193632351" hidden="1">#REF!</definedName>
    <definedName name="ycircle196614691" hidden="1">#REF!</definedName>
    <definedName name="ycircle198288791" hidden="1">#REF!</definedName>
    <definedName name="ycircle198309221" hidden="1">#REF!</definedName>
    <definedName name="ycircle202974021" hidden="1">#REF!</definedName>
    <definedName name="ycircle204114251" hidden="1">#REF!</definedName>
    <definedName name="ycircle204866411" hidden="1">#REF!</definedName>
    <definedName name="ycircle206149411" hidden="1">#REF!</definedName>
    <definedName name="ycircle206184081" hidden="1">#REF!</definedName>
    <definedName name="ycircle206371111" hidden="1">#REF!</definedName>
    <definedName name="ycircle210020261" hidden="1">#REF!</definedName>
    <definedName name="ycircle210723971" hidden="1">#REF!</definedName>
    <definedName name="ycircle213043041" hidden="1">#REF!</definedName>
    <definedName name="ycircle214344461" hidden="1">#REF!</definedName>
    <definedName name="ycircle218722241" hidden="1">#REF!</definedName>
    <definedName name="ycircle220686751" hidden="1">#REF!</definedName>
    <definedName name="ycircle221796521" hidden="1">#REF!</definedName>
    <definedName name="ycircle222284111" hidden="1">#REF!</definedName>
    <definedName name="ycircle223699101" hidden="1">#REF!</definedName>
    <definedName name="ycircle224075171" hidden="1">#REF!</definedName>
    <definedName name="ycircle224987001" hidden="1">#REF!</definedName>
    <definedName name="ycircle228813081" hidden="1">#REF!</definedName>
    <definedName name="ycircle229860651" hidden="1">#REF!</definedName>
    <definedName name="ycircle230389421" hidden="1">#REF!</definedName>
    <definedName name="ycircle230873791" hidden="1">#REF!</definedName>
    <definedName name="ycircle233299741" hidden="1">#REF!</definedName>
    <definedName name="ycircle234509031" hidden="1">#REF!</definedName>
    <definedName name="ycircle236147191" hidden="1">#REF!</definedName>
    <definedName name="ycircle238628731" hidden="1">#REF!</definedName>
    <definedName name="ycircle241292581" hidden="1">#REF!</definedName>
    <definedName name="ycircle242023291" hidden="1">#REF!</definedName>
    <definedName name="ycircle243893261" hidden="1">#REF!</definedName>
    <definedName name="ycircle249584041" hidden="1">#REF!</definedName>
    <definedName name="ycircle251696371" hidden="1">#REF!</definedName>
    <definedName name="ycircle252967081" hidden="1">#REF!</definedName>
    <definedName name="ycircle261632051" hidden="1">#REF!</definedName>
    <definedName name="ycircle267809661" hidden="1">#REF!</definedName>
    <definedName name="ycircle268689201" hidden="1">#REF!</definedName>
    <definedName name="ycircle269205381" hidden="1">#REF!</definedName>
    <definedName name="ycircle272037431" hidden="1">#REF!</definedName>
    <definedName name="ycircle273694871" hidden="1">#REF!</definedName>
    <definedName name="ycircle276557951" hidden="1">#REF!</definedName>
    <definedName name="ycircle277019471" hidden="1">#REF!</definedName>
    <definedName name="ycircle277260811" hidden="1">#REF!</definedName>
    <definedName name="ycircle277313911" hidden="1">#REF!</definedName>
    <definedName name="ycircle277462601" hidden="1">#REF!</definedName>
    <definedName name="ycircle279384271" hidden="1">#REF!</definedName>
    <definedName name="ycircle279927411" hidden="1">#REF!</definedName>
    <definedName name="ycircle281580991" hidden="1">#REF!</definedName>
    <definedName name="ycircle282832211" hidden="1">#REF!</definedName>
    <definedName name="ycircle287487511" hidden="1">#REF!</definedName>
    <definedName name="ycircle288260241" hidden="1">#REF!</definedName>
    <definedName name="ycircle295985731" hidden="1">#REF!</definedName>
    <definedName name="ycircle296796941" hidden="1">#REF!</definedName>
    <definedName name="ycircle299922131" hidden="1">#REF!</definedName>
    <definedName name="ycircle301992841" hidden="1">#REF!</definedName>
    <definedName name="ycircle302719731" hidden="1">#REF!</definedName>
    <definedName name="ycircle303829811" hidden="1">#REF!</definedName>
    <definedName name="ycircle309564131" hidden="1">#REF!</definedName>
    <definedName name="ycircle309971091" hidden="1">#REF!</definedName>
    <definedName name="ycircle310488311" hidden="1">#REF!</definedName>
    <definedName name="ycircle310832961" hidden="1">#REF!</definedName>
    <definedName name="ycircle311941191" hidden="1">#REF!</definedName>
    <definedName name="ycircle312493281" hidden="1">#REF!</definedName>
    <definedName name="ycircle314927201" hidden="1">#REF!</definedName>
    <definedName name="ycircle315234621" hidden="1">#REF!</definedName>
    <definedName name="ycircle316231101" hidden="1">#REF!</definedName>
    <definedName name="ycircle318808901" hidden="1">#REF!</definedName>
    <definedName name="ycircle322420251" hidden="1">#REF!</definedName>
    <definedName name="ycircle323115321" hidden="1">#REF!</definedName>
    <definedName name="ycircle323375311" hidden="1">#REF!</definedName>
    <definedName name="ycircle325232181" hidden="1">#REF!</definedName>
    <definedName name="ycircle326150311" hidden="1">#REF!</definedName>
    <definedName name="ycircle327795361" hidden="1">#REF!</definedName>
    <definedName name="ycircle329882481" hidden="1">#REF!</definedName>
    <definedName name="ycircle331136881" hidden="1">#REF!</definedName>
    <definedName name="ycircle331642461" hidden="1">#REF!</definedName>
    <definedName name="ycircle332299041" hidden="1">#REF!</definedName>
    <definedName name="ycircle332994101" hidden="1">#REF!</definedName>
    <definedName name="ycircle334026831" hidden="1">#REF!</definedName>
    <definedName name="ycircle334686591" hidden="1">#REF!</definedName>
    <definedName name="ycircle335442471" hidden="1">#REF!</definedName>
    <definedName name="ycircle336032611" hidden="1">#REF!</definedName>
    <definedName name="ycircle338437161" hidden="1">#REF!</definedName>
    <definedName name="ycircle338834011" hidden="1">#REF!</definedName>
    <definedName name="ycircle339320761" hidden="1">#REF!</definedName>
    <definedName name="ycircle341923781" hidden="1">#REF!</definedName>
    <definedName name="ycircle342010651" hidden="1">#REF!</definedName>
    <definedName name="ycircle342695481" hidden="1">#REF!</definedName>
    <definedName name="ycircle344408471" hidden="1">#REF!</definedName>
    <definedName name="ycircle357162121" hidden="1">#REF!</definedName>
    <definedName name="ycircle357630411" hidden="1">#REF!</definedName>
    <definedName name="ycircle358216081" hidden="1">#REF!</definedName>
    <definedName name="ycircle363201171" hidden="1">#REF!</definedName>
    <definedName name="ycircle371123601" hidden="1">#REF!</definedName>
    <definedName name="ycircle376153941" hidden="1">#REF!</definedName>
    <definedName name="ycircle379702321" hidden="1">#REF!</definedName>
    <definedName name="ycircle380131761" hidden="1">#REF!</definedName>
    <definedName name="ycircle382732851" hidden="1">#REF!</definedName>
    <definedName name="ycircle396178621" hidden="1">#REF!</definedName>
    <definedName name="ycircle404069221" hidden="1">#REF!</definedName>
    <definedName name="ycircle405513921" hidden="1">#REF!</definedName>
    <definedName name="ycircle406540191" hidden="1">#REF!</definedName>
    <definedName name="ycircle411601961" hidden="1">#REF!</definedName>
    <definedName name="ycircle416886331" hidden="1">#REF!</definedName>
    <definedName name="ycircle418091841" hidden="1">#REF!</definedName>
    <definedName name="ycircle420236081" hidden="1">#REF!</definedName>
    <definedName name="ycircle422585561" hidden="1">#REF!</definedName>
    <definedName name="ycircle424120551" hidden="1">#REF!</definedName>
    <definedName name="ycircle424502421" hidden="1">#REF!</definedName>
    <definedName name="ycircle425518931" hidden="1">#REF!</definedName>
    <definedName name="ycircle434402601" hidden="1">#REF!</definedName>
    <definedName name="ycircle443440571" hidden="1">#REF!</definedName>
    <definedName name="ycircle448555051" hidden="1">#REF!</definedName>
    <definedName name="ycircle452272581" hidden="1">#REF!</definedName>
    <definedName name="ycircle472285191" hidden="1">#REF!</definedName>
    <definedName name="ycircle481823741" hidden="1">#REF!</definedName>
    <definedName name="ycircle493132141" hidden="1">#REF!</definedName>
    <definedName name="ycircle496184891" hidden="1">#REF!</definedName>
    <definedName name="ycircle498685421" hidden="1">#REF!</definedName>
    <definedName name="ycircle500952961" hidden="1">#REF!</definedName>
    <definedName name="ycircle503885771" hidden="1">#REF!</definedName>
    <definedName name="ycircle505471691" hidden="1">#REF!</definedName>
    <definedName name="ycircle517548831" hidden="1">#REF!</definedName>
    <definedName name="ycircle522194231" hidden="1">#REF!</definedName>
    <definedName name="ycircle524878581" hidden="1">#REF!</definedName>
    <definedName name="ycircle527758021" hidden="1">#REF!</definedName>
    <definedName name="ycircle537439541" hidden="1">#REF!</definedName>
    <definedName name="ycircle540312641" hidden="1">#REF!</definedName>
    <definedName name="ycircle544682881" hidden="1">#REF!</definedName>
    <definedName name="ycircle544768341" hidden="1">#REF!</definedName>
    <definedName name="ycircle549526921" hidden="1">#REF!</definedName>
    <definedName name="ycircle551082221" hidden="1">#REF!</definedName>
    <definedName name="ycircle552764901" hidden="1">#REF!</definedName>
    <definedName name="ycircle554775491" hidden="1">#REF!</definedName>
    <definedName name="ycircle560173521" hidden="1">#REF!</definedName>
    <definedName name="ycircle568171401" hidden="1">#REF!</definedName>
    <definedName name="ycircle568603141" hidden="1">#REF!</definedName>
    <definedName name="ycircle578280751" hidden="1">#REF!</definedName>
    <definedName name="ycircle582740541" hidden="1">#REF!</definedName>
    <definedName name="ycircle582901021" hidden="1">#REF!</definedName>
    <definedName name="ycircle595237061" hidden="1">#REF!</definedName>
    <definedName name="ycircle598870981" hidden="1">#REF!</definedName>
    <definedName name="ycircle615460901" hidden="1">#REF!</definedName>
    <definedName name="ycircle622004191" hidden="1">#REF!</definedName>
    <definedName name="ycircle622284391" hidden="1">#REF!</definedName>
    <definedName name="ycircle624572091" hidden="1">#REF!</definedName>
    <definedName name="ycircle627620591" hidden="1">#REF!</definedName>
    <definedName name="ycircle630602051" hidden="1">#REF!</definedName>
    <definedName name="ycircle635161971" hidden="1">#REF!</definedName>
    <definedName name="ycircle650822651" hidden="1">#REF!</definedName>
    <definedName name="ycircle652626991" hidden="1">#REF!</definedName>
    <definedName name="ycircle657783931" hidden="1">#REF!</definedName>
    <definedName name="ycircle659153861" hidden="1">#REF!</definedName>
    <definedName name="ycircle691534131" hidden="1">#REF!</definedName>
    <definedName name="ycircle701528441" hidden="1">#REF!</definedName>
    <definedName name="ycircle716347341" hidden="1">#REF!</definedName>
    <definedName name="ycircle738712731" hidden="1">#REF!</definedName>
    <definedName name="ycircle743147931" hidden="1">#REF!</definedName>
    <definedName name="ycircle748640671" hidden="1">#REF!</definedName>
    <definedName name="ycircle750125911" hidden="1">#REF!</definedName>
    <definedName name="ycircle771340361" hidden="1">#REF!</definedName>
    <definedName name="ycircle782467931" hidden="1">#REF!</definedName>
    <definedName name="ycircle788820131" hidden="1">#REF!</definedName>
    <definedName name="ycircle823224661" hidden="1">#REF!</definedName>
    <definedName name="ycircle840288821" hidden="1">#REF!</definedName>
    <definedName name="ycircle863656131" hidden="1">#REF!</definedName>
    <definedName name="ycircle877880881" hidden="1">#REF!</definedName>
    <definedName name="ycircle883149241" hidden="1">#REF!</definedName>
    <definedName name="ycircle906330021" hidden="1">#REF!</definedName>
    <definedName name="ycircle947440961" hidden="1">#REF!</definedName>
    <definedName name="ycircle958120611" hidden="1">#REF!</definedName>
    <definedName name="ycircle969055811" hidden="1">#REF!</definedName>
    <definedName name="ycircle971578341" hidden="1">#REF!</definedName>
    <definedName name="ycircle976307701" hidden="1">#REF!</definedName>
    <definedName name="ycircle977724811" hidden="1">#REF!</definedName>
    <definedName name="ycircle988702891" hidden="1">#REF!</definedName>
    <definedName name="ycirclez1" hidden="1">#REF!</definedName>
    <definedName name="ydata1" hidden="1">#REF!</definedName>
    <definedName name="ydata10" hidden="1">#REF!</definedName>
    <definedName name="ydata11" hidden="1">#REF!</definedName>
    <definedName name="ydata12" hidden="1">#REF!</definedName>
    <definedName name="ydata13" hidden="1">#REF!</definedName>
    <definedName name="ydata14" hidden="1">#REF!</definedName>
    <definedName name="ydata15" hidden="1">#REF!</definedName>
    <definedName name="ydata16" hidden="1">#REF!</definedName>
    <definedName name="ydata17" hidden="1">#REF!</definedName>
    <definedName name="ydata18" hidden="1">#REF!</definedName>
    <definedName name="ydata19" hidden="1">#REF!</definedName>
    <definedName name="ydata2" hidden="1">#REF!</definedName>
    <definedName name="ydata20" hidden="1">#REF!</definedName>
    <definedName name="ydata21" hidden="1">#REF!</definedName>
    <definedName name="ydata22" hidden="1">#REF!</definedName>
    <definedName name="ydata23" hidden="1">#REF!</definedName>
    <definedName name="ydata24" hidden="1">#REF!</definedName>
    <definedName name="ydata25" hidden="1">#REF!</definedName>
    <definedName name="ydata26" hidden="1">#REF!</definedName>
    <definedName name="ydata27" hidden="1">#REF!</definedName>
    <definedName name="ydata28" hidden="1">#REF!</definedName>
    <definedName name="ydata29" hidden="1">#REF!</definedName>
    <definedName name="ydata3" hidden="1">#REF!</definedName>
    <definedName name="ydata30" hidden="1">#REF!</definedName>
    <definedName name="ydata31" hidden="1">#REF!</definedName>
    <definedName name="ydata32" hidden="1">#REF!</definedName>
    <definedName name="ydata33" hidden="1">#REF!</definedName>
    <definedName name="ydata34" hidden="1">#REF!</definedName>
    <definedName name="ydata35" hidden="1">#REF!</definedName>
    <definedName name="ydata36" hidden="1">#REF!</definedName>
    <definedName name="ydata37" hidden="1">#REF!</definedName>
    <definedName name="ydata38" hidden="1">#REF!</definedName>
    <definedName name="ydata39" hidden="1">#REF!</definedName>
    <definedName name="ydata4" hidden="1">#REF!</definedName>
    <definedName name="ydata40" hidden="1">#REF!</definedName>
    <definedName name="ydata41" hidden="1">#REF!</definedName>
    <definedName name="ydata42" hidden="1">#REF!</definedName>
    <definedName name="ydata43" hidden="1">#REF!</definedName>
    <definedName name="ydata44" hidden="1">#REF!</definedName>
    <definedName name="ydata45" hidden="1">#REF!</definedName>
    <definedName name="ydata46" hidden="1">#REF!</definedName>
    <definedName name="ydata47" hidden="1">#REF!</definedName>
    <definedName name="ydata48" hidden="1">#REF!</definedName>
    <definedName name="ydata49" hidden="1">#REF!</definedName>
    <definedName name="ydata5" hidden="1">#REF!</definedName>
    <definedName name="ydata50" hidden="1">#REF!</definedName>
    <definedName name="ydata51" hidden="1">#REF!</definedName>
    <definedName name="ydata52" hidden="1">#REF!</definedName>
    <definedName name="ydata53" hidden="1">#REF!</definedName>
    <definedName name="ydata54" hidden="1">#REF!</definedName>
    <definedName name="ydata55" hidden="1">#REF!</definedName>
    <definedName name="ydata56" hidden="1">#REF!</definedName>
    <definedName name="ydata57" hidden="1">#REF!</definedName>
    <definedName name="ydata58" hidden="1">#REF!</definedName>
    <definedName name="ydata59" hidden="1">#REF!</definedName>
    <definedName name="ydata6" hidden="1">#REF!</definedName>
    <definedName name="ydata60" hidden="1">#REF!</definedName>
    <definedName name="ydata61" hidden="1">#REF!</definedName>
    <definedName name="ydata62" hidden="1">#REF!</definedName>
    <definedName name="ydata63" hidden="1">#REF!</definedName>
    <definedName name="ydata64" hidden="1">#REF!</definedName>
    <definedName name="ydata65" hidden="1">#REF!</definedName>
    <definedName name="ydata66" hidden="1">#REF!</definedName>
    <definedName name="ydata67" hidden="1">#REF!</definedName>
    <definedName name="ydata68" hidden="1">#REF!</definedName>
    <definedName name="ydata69" hidden="1">#REF!</definedName>
    <definedName name="ydata7" hidden="1">#REF!</definedName>
    <definedName name="ydata70" hidden="1">#REF!</definedName>
    <definedName name="ydata71" hidden="1">#REF!</definedName>
    <definedName name="ydata72" hidden="1">#REF!</definedName>
    <definedName name="ydata73" hidden="1">#REF!</definedName>
    <definedName name="ydata74" hidden="1">#REF!</definedName>
    <definedName name="ydata75" hidden="1">#REF!</definedName>
    <definedName name="ydata76" hidden="1">#REF!</definedName>
    <definedName name="ydata77" hidden="1">#REF!</definedName>
    <definedName name="ydata78" hidden="1">#REF!</definedName>
    <definedName name="ydata79" hidden="1">#REF!</definedName>
    <definedName name="ydata8" hidden="1">#REF!</definedName>
    <definedName name="ydata80" hidden="1">#REF!</definedName>
    <definedName name="ydata81" hidden="1">#REF!</definedName>
    <definedName name="ydata82" hidden="1">#REF!</definedName>
    <definedName name="ydata83" hidden="1">#REF!</definedName>
    <definedName name="ydata84" hidden="1">#REF!</definedName>
    <definedName name="ydata9" hidden="1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40" uniqueCount="81">
  <si>
    <t>Phenotype</t>
  </si>
  <si>
    <t>WBC</t>
  </si>
  <si>
    <t>RBC</t>
  </si>
  <si>
    <t>Haematocrit</t>
  </si>
  <si>
    <t>Haemoglobin</t>
  </si>
  <si>
    <t>MCH</t>
  </si>
  <si>
    <t>MCV</t>
  </si>
  <si>
    <t>MCHC</t>
  </si>
  <si>
    <t>Thrombocytes</t>
  </si>
  <si>
    <t>Lymphocytes</t>
  </si>
  <si>
    <t>Monocytes</t>
  </si>
  <si>
    <t>Neutrophils</t>
  </si>
  <si>
    <r>
      <rPr>
        <b/>
        <i/>
        <sz val="11"/>
        <color theme="1"/>
        <rFont val="Calibri"/>
        <family val="2"/>
        <scheme val="minor"/>
      </rPr>
      <t>cd8β</t>
    </r>
    <r>
      <rPr>
        <b/>
        <sz val="11"/>
        <color theme="1"/>
        <rFont val="Calibri"/>
        <family val="2"/>
        <scheme val="minor"/>
      </rPr>
      <t>_hk</t>
    </r>
  </si>
  <si>
    <r>
      <rPr>
        <b/>
        <i/>
        <sz val="11"/>
        <color theme="1"/>
        <rFont val="Calibri"/>
        <family val="2"/>
        <scheme val="minor"/>
      </rPr>
      <t>mmp9</t>
    </r>
    <r>
      <rPr>
        <b/>
        <sz val="11"/>
        <color theme="1"/>
        <rFont val="Calibri"/>
        <family val="2"/>
        <scheme val="minor"/>
      </rPr>
      <t>_hk</t>
    </r>
  </si>
  <si>
    <r>
      <rPr>
        <b/>
        <i/>
        <sz val="11"/>
        <color theme="1"/>
        <rFont val="Calibri"/>
        <family val="2"/>
        <scheme val="minor"/>
      </rPr>
      <t>sms</t>
    </r>
    <r>
      <rPr>
        <b/>
        <sz val="11"/>
        <color theme="1"/>
        <rFont val="Calibri"/>
        <family val="2"/>
        <scheme val="minor"/>
      </rPr>
      <t>_hk</t>
    </r>
  </si>
  <si>
    <r>
      <rPr>
        <b/>
        <i/>
        <sz val="11"/>
        <color theme="1"/>
        <rFont val="Calibri"/>
        <family val="2"/>
        <scheme val="minor"/>
      </rPr>
      <t>il8</t>
    </r>
    <r>
      <rPr>
        <b/>
        <sz val="11"/>
        <color theme="1"/>
        <rFont val="Calibri"/>
        <family val="2"/>
        <scheme val="minor"/>
      </rPr>
      <t>_hk</t>
    </r>
  </si>
  <si>
    <r>
      <rPr>
        <b/>
        <i/>
        <sz val="11"/>
        <color theme="1"/>
        <rFont val="Calibri"/>
        <family val="2"/>
        <scheme val="minor"/>
      </rPr>
      <t>tgfβ</t>
    </r>
    <r>
      <rPr>
        <b/>
        <sz val="11"/>
        <color theme="1"/>
        <rFont val="Calibri"/>
        <family val="2"/>
        <scheme val="minor"/>
      </rPr>
      <t>_hk</t>
    </r>
  </si>
  <si>
    <r>
      <rPr>
        <b/>
        <i/>
        <sz val="11"/>
        <color theme="1"/>
        <rFont val="Calibri"/>
        <family val="2"/>
        <scheme val="minor"/>
      </rPr>
      <t>il-1β</t>
    </r>
    <r>
      <rPr>
        <b/>
        <sz val="11"/>
        <color theme="1"/>
        <rFont val="Calibri"/>
        <family val="2"/>
        <scheme val="minor"/>
      </rPr>
      <t>_hk</t>
    </r>
  </si>
  <si>
    <r>
      <rPr>
        <b/>
        <i/>
        <sz val="11"/>
        <color theme="1"/>
        <rFont val="Calibri"/>
        <family val="2"/>
        <scheme val="minor"/>
      </rPr>
      <t>nfkb</t>
    </r>
    <r>
      <rPr>
        <b/>
        <sz val="11"/>
        <color theme="1"/>
        <rFont val="Calibri"/>
        <family val="2"/>
        <scheme val="minor"/>
      </rPr>
      <t>_hk</t>
    </r>
  </si>
  <si>
    <r>
      <rPr>
        <b/>
        <i/>
        <sz val="11"/>
        <color theme="1"/>
        <rFont val="Calibri"/>
        <family val="2"/>
        <scheme val="minor"/>
      </rPr>
      <t>tnfα</t>
    </r>
    <r>
      <rPr>
        <b/>
        <sz val="11"/>
        <color theme="1"/>
        <rFont val="Calibri"/>
        <family val="2"/>
        <scheme val="minor"/>
      </rPr>
      <t>_hk</t>
    </r>
  </si>
  <si>
    <r>
      <rPr>
        <b/>
        <i/>
        <sz val="11"/>
        <color theme="1"/>
        <rFont val="Calibri"/>
        <family val="2"/>
        <scheme val="minor"/>
      </rPr>
      <t>il6</t>
    </r>
    <r>
      <rPr>
        <b/>
        <sz val="11"/>
        <color theme="1"/>
        <rFont val="Calibri"/>
        <family val="2"/>
        <scheme val="minor"/>
      </rPr>
      <t>_hk</t>
    </r>
  </si>
  <si>
    <t>Peroxidase_mucus</t>
  </si>
  <si>
    <t>Protease_mucus</t>
  </si>
  <si>
    <t>IgM_mucus</t>
  </si>
  <si>
    <t>Lysozyme_mucus</t>
  </si>
  <si>
    <t>LPO_gut</t>
  </si>
  <si>
    <t>CAT_gut</t>
  </si>
  <si>
    <t>MET2_0h</t>
  </si>
  <si>
    <t>CTRL_0h</t>
  </si>
  <si>
    <t>MET3_0h</t>
  </si>
  <si>
    <t>MET2_4h</t>
  </si>
  <si>
    <t>CTRL_4h</t>
  </si>
  <si>
    <t>MET3_4h</t>
  </si>
  <si>
    <t>MET2_24h</t>
  </si>
  <si>
    <t>CTRL_24h</t>
  </si>
  <si>
    <t>MET3_24h</t>
  </si>
  <si>
    <t>MET2_48h</t>
  </si>
  <si>
    <t>CTRL_48h</t>
  </si>
  <si>
    <t>MET3_48h</t>
  </si>
  <si>
    <t>Wilks' Lambda test (Rao's approximation):</t>
  </si>
  <si>
    <t>Lambda</t>
  </si>
  <si>
    <t>F (Observed value)</t>
  </si>
  <si>
    <t>F (Critical value)</t>
  </si>
  <si>
    <t>DF1</t>
  </si>
  <si>
    <t>DF2</t>
  </si>
  <si>
    <t>p-value (Two-tailed)</t>
  </si>
  <si>
    <t>***</t>
  </si>
  <si>
    <t>alpha</t>
  </si>
  <si>
    <t>Signification codes: 0 &lt; "***" &lt; 0.001 &lt; "**" &lt; 0.01 &lt; "*" &lt; 0.05 &lt; "." &lt; 0.1 &lt; " " &lt; 1</t>
  </si>
  <si>
    <t>Test interpretation:</t>
  </si>
  <si>
    <t>H0: The means vectors of the 12 classes are equal.</t>
  </si>
  <si>
    <t>Ha: At least one of the means vector is different from another.</t>
  </si>
  <si>
    <t>As the computed p-value is lower than the significance level alpha=0.05, one should reject the null hypothesis H0, and accept the alternative hypothesis Ha.</t>
  </si>
  <si>
    <t>Mahalanobis distances:</t>
  </si>
  <si>
    <t>p-values for Fisher distances:</t>
  </si>
  <si>
    <t>Eigenvalues: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Eigenvalue</t>
  </si>
  <si>
    <t>Discrimination(%)</t>
  </si>
  <si>
    <t>Cumulative %(%)</t>
  </si>
  <si>
    <t xml:space="preserve"> </t>
  </si>
  <si>
    <t>Variables/Factors correlations:</t>
  </si>
  <si>
    <t>mmp9_hk</t>
  </si>
  <si>
    <t>sms_hk</t>
  </si>
  <si>
    <t>il8_hk</t>
  </si>
  <si>
    <t>tgfβ_hk</t>
  </si>
  <si>
    <t>nfkb_hk</t>
  </si>
  <si>
    <t>tnfα_hk</t>
  </si>
  <si>
    <t>il6_hk</t>
  </si>
  <si>
    <t>cd209c_hk</t>
  </si>
  <si>
    <r>
      <rPr>
        <b/>
        <i/>
        <sz val="11"/>
        <color theme="1"/>
        <rFont val="Calibri"/>
        <family val="2"/>
        <scheme val="minor"/>
      </rPr>
      <t>cd209c</t>
    </r>
    <r>
      <rPr>
        <b/>
        <sz val="11"/>
        <color theme="1"/>
        <rFont val="Calibri"/>
        <family val="2"/>
        <scheme val="minor"/>
      </rPr>
      <t>_hk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###0.00;\-###0.00"/>
    <numFmt numFmtId="167" formatCode="[&lt;0.0001]&quot;&lt;0.0001&quot;;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2" fontId="0" fillId="0" borderId="0" xfId="0" applyNumberFormat="1"/>
    <xf numFmtId="166" fontId="0" fillId="0" borderId="0" xfId="0" applyNumberFormat="1"/>
    <xf numFmtId="165" fontId="0" fillId="0" borderId="0" xfId="0" applyNumberFormat="1"/>
    <xf numFmtId="165" fontId="0" fillId="0" borderId="0" xfId="0" applyNumberFormat="1" applyAlignment="1">
      <alignment horizontal="center"/>
    </xf>
    <xf numFmtId="49" fontId="0" fillId="0" borderId="1" xfId="0" applyNumberFormat="1" applyBorder="1"/>
    <xf numFmtId="165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left"/>
    </xf>
    <xf numFmtId="49" fontId="0" fillId="0" borderId="0" xfId="0" applyNumberFormat="1"/>
    <xf numFmtId="165" fontId="0" fillId="0" borderId="0" xfId="0" applyNumberFormat="1" applyAlignment="1">
      <alignment horizontal="left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left"/>
    </xf>
    <xf numFmtId="167" fontId="1" fillId="0" borderId="0" xfId="0" applyNumberFormat="1" applyFont="1" applyAlignment="1">
      <alignment horizontal="center"/>
    </xf>
    <xf numFmtId="167" fontId="0" fillId="0" borderId="0" xfId="0" applyNumberFormat="1" applyAlignment="1">
      <alignment horizontal="left"/>
    </xf>
    <xf numFmtId="49" fontId="0" fillId="0" borderId="2" xfId="0" applyNumberFormat="1" applyBorder="1"/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left"/>
    </xf>
    <xf numFmtId="0" fontId="3" fillId="0" borderId="0" xfId="0" applyFont="1"/>
    <xf numFmtId="0" fontId="4" fillId="0" borderId="1" xfId="0" applyFont="1" applyBorder="1" applyAlignment="1">
      <alignment horizontal="center" vertical="center" wrapText="1"/>
    </xf>
    <xf numFmtId="49" fontId="4" fillId="0" borderId="1" xfId="0" applyNumberFormat="1" applyFont="1" applyBorder="1" applyAlignment="1">
      <alignment horizontal="center" vertical="center" wrapText="1"/>
    </xf>
    <xf numFmtId="49" fontId="4" fillId="0" borderId="3" xfId="0" applyNumberFormat="1" applyFont="1" applyBorder="1"/>
    <xf numFmtId="165" fontId="4" fillId="0" borderId="3" xfId="0" applyNumberFormat="1" applyFont="1" applyBorder="1" applyAlignment="1">
      <alignment horizontal="center"/>
    </xf>
    <xf numFmtId="49" fontId="4" fillId="0" borderId="0" xfId="0" applyNumberFormat="1" applyFont="1"/>
    <xf numFmtId="165" fontId="4" fillId="0" borderId="0" xfId="0" applyNumberFormat="1" applyFont="1" applyAlignment="1">
      <alignment horizontal="center"/>
    </xf>
    <xf numFmtId="49" fontId="4" fillId="0" borderId="2" xfId="0" applyNumberFormat="1" applyFont="1" applyBorder="1"/>
    <xf numFmtId="165" fontId="4" fillId="0" borderId="2" xfId="0" applyNumberFormat="1" applyFont="1" applyBorder="1" applyAlignment="1">
      <alignment horizontal="center"/>
    </xf>
    <xf numFmtId="167" fontId="4" fillId="0" borderId="3" xfId="0" applyNumberFormat="1" applyFont="1" applyBorder="1" applyAlignment="1">
      <alignment horizontal="center"/>
    </xf>
    <xf numFmtId="167" fontId="4" fillId="0" borderId="0" xfId="0" applyNumberFormat="1" applyFont="1" applyAlignment="1">
      <alignment horizontal="center"/>
    </xf>
    <xf numFmtId="167" fontId="4" fillId="0" borderId="2" xfId="0" applyNumberFormat="1" applyFont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49" fontId="0" fillId="0" borderId="1" xfId="0" applyNumberFormat="1" applyBorder="1" applyAlignment="1">
      <alignment horizontal="center" vertical="center" wrapText="1"/>
    </xf>
    <xf numFmtId="49" fontId="0" fillId="0" borderId="3" xfId="0" applyNumberFormat="1" applyBorder="1"/>
    <xf numFmtId="165" fontId="0" fillId="0" borderId="3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0" fontId="4" fillId="0" borderId="0" xfId="0" applyFont="1" applyFill="1"/>
    <xf numFmtId="0" fontId="4" fillId="0" borderId="1" xfId="0" applyFont="1" applyFill="1" applyBorder="1" applyAlignment="1">
      <alignment horizontal="center" vertical="center" wrapText="1"/>
    </xf>
    <xf numFmtId="49" fontId="4" fillId="0" borderId="1" xfId="0" applyNumberFormat="1" applyFont="1" applyFill="1" applyBorder="1" applyAlignment="1">
      <alignment horizontal="center" vertical="center" wrapText="1"/>
    </xf>
    <xf numFmtId="49" fontId="4" fillId="0" borderId="3" xfId="0" applyNumberFormat="1" applyFont="1" applyFill="1" applyBorder="1"/>
    <xf numFmtId="165" fontId="4" fillId="0" borderId="3" xfId="0" applyNumberFormat="1" applyFont="1" applyFill="1" applyBorder="1" applyAlignment="1">
      <alignment horizontal="center"/>
    </xf>
    <xf numFmtId="49" fontId="4" fillId="0" borderId="0" xfId="0" applyNumberFormat="1" applyFont="1" applyFill="1"/>
    <xf numFmtId="165" fontId="4" fillId="0" borderId="0" xfId="0" applyNumberFormat="1" applyFont="1" applyFill="1" applyAlignment="1">
      <alignment horizontal="center"/>
    </xf>
    <xf numFmtId="49" fontId="4" fillId="0" borderId="2" xfId="0" applyNumberFormat="1" applyFont="1" applyFill="1" applyBorder="1"/>
    <xf numFmtId="165" fontId="4" fillId="0" borderId="2" xfId="0" applyNumberFormat="1" applyFont="1" applyFill="1" applyBorder="1" applyAlignment="1">
      <alignment horizontal="center"/>
    </xf>
    <xf numFmtId="0" fontId="0" fillId="0" borderId="0" xfId="0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Scree plot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DA2!$B$591</c:f>
              <c:strCache>
                <c:ptCount val="1"/>
                <c:pt idx="0">
                  <c:v>Eigenvalue</c:v>
                </c:pt>
              </c:strCache>
            </c:strRef>
          </c:tx>
          <c:spPr>
            <a:solidFill>
              <a:srgbClr val="2A7498"/>
            </a:solidFill>
            <a:ln>
              <a:solidFill>
                <a:srgbClr val="2A7498"/>
              </a:solidFill>
              <a:prstDash val="solid"/>
            </a:ln>
            <a:effectLst/>
          </c:spPr>
          <c:invertIfNegative val="0"/>
          <c:cat>
            <c:strRef>
              <c:f>[1]DA2!$C$590:$M$590</c:f>
              <c:strCache>
                <c:ptCount val="11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  <c:pt idx="7">
                  <c:v>F8</c:v>
                </c:pt>
                <c:pt idx="8">
                  <c:v>F9</c:v>
                </c:pt>
                <c:pt idx="9">
                  <c:v>F10</c:v>
                </c:pt>
                <c:pt idx="10">
                  <c:v>F11</c:v>
                </c:pt>
              </c:strCache>
            </c:strRef>
          </c:cat>
          <c:val>
            <c:numRef>
              <c:f>[1]DA2!$C$591:$M$591</c:f>
              <c:numCache>
                <c:formatCode>General</c:formatCode>
                <c:ptCount val="11"/>
                <c:pt idx="0">
                  <c:v>50.391046351340634</c:v>
                </c:pt>
                <c:pt idx="1">
                  <c:v>7.9699277670324058</c:v>
                </c:pt>
                <c:pt idx="2">
                  <c:v>1.5062900564541264</c:v>
                </c:pt>
                <c:pt idx="3">
                  <c:v>1.3467642735660983</c:v>
                </c:pt>
                <c:pt idx="4">
                  <c:v>0.63783090343798454</c:v>
                </c:pt>
                <c:pt idx="5">
                  <c:v>0.48775098052659693</c:v>
                </c:pt>
                <c:pt idx="6">
                  <c:v>0.20648719123572667</c:v>
                </c:pt>
                <c:pt idx="7">
                  <c:v>0.10909096727335896</c:v>
                </c:pt>
                <c:pt idx="8">
                  <c:v>2.3068640175391644E-2</c:v>
                </c:pt>
                <c:pt idx="9">
                  <c:v>1.1985588659393047E-2</c:v>
                </c:pt>
                <c:pt idx="10">
                  <c:v>4.515213606114946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25-4303-A759-3790AB840E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30"/>
        <c:axId val="1831216112"/>
        <c:axId val="1831229008"/>
      </c:barChart>
      <c:lineChart>
        <c:grouping val="standard"/>
        <c:varyColors val="0"/>
        <c:ser>
          <c:idx val="1"/>
          <c:order val="1"/>
          <c:spPr>
            <a:ln w="12700">
              <a:solidFill>
                <a:srgbClr val="FF4A46"/>
              </a:solidFill>
              <a:prstDash val="solid"/>
            </a:ln>
            <a:effectLst/>
          </c:spPr>
          <c:marker>
            <c:symbol val="circle"/>
            <c:size val="3"/>
            <c:spPr>
              <a:solidFill>
                <a:srgbClr val="FFFFFF"/>
              </a:solidFill>
              <a:ln>
                <a:solidFill>
                  <a:srgbClr val="FF4A46"/>
                </a:solidFill>
                <a:prstDash val="solid"/>
              </a:ln>
            </c:spPr>
          </c:marker>
          <c:cat>
            <c:strRef>
              <c:f>[1]DA2!$C$590:$M$590</c:f>
              <c:strCache>
                <c:ptCount val="11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  <c:pt idx="7">
                  <c:v>F8</c:v>
                </c:pt>
                <c:pt idx="8">
                  <c:v>F9</c:v>
                </c:pt>
                <c:pt idx="9">
                  <c:v>F10</c:v>
                </c:pt>
                <c:pt idx="10">
                  <c:v>F11</c:v>
                </c:pt>
              </c:strCache>
            </c:strRef>
          </c:cat>
          <c:val>
            <c:numRef>
              <c:f>[1]DA2!$C$593:$M$593</c:f>
              <c:numCache>
                <c:formatCode>General</c:formatCode>
                <c:ptCount val="11"/>
                <c:pt idx="0">
                  <c:v>80.375214790596374</c:v>
                </c:pt>
                <c:pt idx="1">
                  <c:v>93.08748616663469</c:v>
                </c:pt>
                <c:pt idx="2">
                  <c:v>95.49006352095904</c:v>
                </c:pt>
                <c:pt idx="3">
                  <c:v>97.638192516047809</c:v>
                </c:pt>
                <c:pt idx="4">
                  <c:v>98.655551741067043</c:v>
                </c:pt>
                <c:pt idx="5">
                  <c:v>99.433529033914155</c:v>
                </c:pt>
                <c:pt idx="6">
                  <c:v>99.762882233515597</c:v>
                </c:pt>
                <c:pt idx="7">
                  <c:v>99.936885564686293</c:v>
                </c:pt>
                <c:pt idx="8">
                  <c:v>99.973680730559536</c:v>
                </c:pt>
                <c:pt idx="9">
                  <c:v>99.99279810026394</c:v>
                </c:pt>
                <c:pt idx="10">
                  <c:v>99.9999999999999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625-4303-A759-3790AB840E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31242320"/>
        <c:axId val="1831236912"/>
      </c:lineChart>
      <c:catAx>
        <c:axId val="18312161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axi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831229008"/>
        <c:crosses val="autoZero"/>
        <c:auto val="1"/>
        <c:lblAlgn val="ctr"/>
        <c:lblOffset val="100"/>
        <c:noMultiLvlLbl val="0"/>
      </c:catAx>
      <c:valAx>
        <c:axId val="183122900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800" b="1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Eigenvalue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831216112"/>
        <c:crosses val="autoZero"/>
        <c:crossBetween val="between"/>
      </c:valAx>
      <c:valAx>
        <c:axId val="1831236912"/>
        <c:scaling>
          <c:orientation val="minMax"/>
          <c:max val="100"/>
          <c:min val="0"/>
        </c:scaling>
        <c:delete val="0"/>
        <c:axPos val="r"/>
        <c:title>
          <c:tx>
            <c:rich>
              <a:bodyPr/>
              <a:lstStyle/>
              <a:p>
                <a:pPr>
                  <a:defRPr sz="800" b="1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umulative variability (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831242320"/>
        <c:crosses val="max"/>
        <c:crossBetween val="between"/>
        <c:majorUnit val="20"/>
      </c:valAx>
      <c:catAx>
        <c:axId val="183124232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831236912"/>
        <c:crosses val="autoZero"/>
        <c:auto val="1"/>
        <c:lblAlgn val="ctr"/>
        <c:lblOffset val="100"/>
        <c:noMultiLvlLbl val="0"/>
      </c:catAx>
      <c:spPr>
        <a:ln>
          <a:solidFill>
            <a:srgbClr val="808080"/>
          </a:solidFill>
          <a:prstDash val="solid"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56</xdr:row>
      <xdr:rowOff>182878</xdr:rowOff>
    </xdr:from>
    <xdr:to>
      <xdr:col>6</xdr:col>
      <xdr:colOff>0</xdr:colOff>
      <xdr:row>71</xdr:row>
      <xdr:rowOff>182878</xdr:rowOff>
    </xdr:to>
    <xdr:graphicFrame macro="">
      <xdr:nvGraphicFramePr>
        <xdr:cNvPr id="2" name="Chart 9-XLSTAT">
          <a:extLst>
            <a:ext uri="{FF2B5EF4-FFF2-40B4-BE49-F238E27FC236}">
              <a16:creationId xmlns:a16="http://schemas.microsoft.com/office/drawing/2014/main" id="{F3E57601-A71A-456D-A66E-656A9CF1B7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microsoft.com/office/2019/04/relationships/externalLinkLongPath" Target="https://helpdeskciimarup-my.sharepoint.com/personal/maria_carvalho_ciimar_up_pt/Documents/Documents/Doutoramento/Trials/MET4w_ICBAS_2022/RNAseq_SkinTissue/Dados%20padj%200.01/Paper_MET4wICBAS_transcriptomic/Additional%20file%204_PCA.xlsx?647492A1" TargetMode="External"/><Relationship Id="rId1" Type="http://schemas.openxmlformats.org/officeDocument/2006/relationships/externalLinkPath" Target="file:///\\647492A1\Additional%20file%204_PC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"/>
      <sheetName val="XLSTAT_20240317_104853_1_HID2"/>
      <sheetName val="XLSTAT_20240317_104853_1_HID1"/>
      <sheetName val="XLSTAT_20240317_104853_1_HID"/>
      <sheetName val="XLSTAT_20240315_114052_1_HID2"/>
      <sheetName val="XLSTAT_20240315_114052_1_HID1"/>
      <sheetName val="XLSTAT_20240315_114052_1_HID"/>
      <sheetName val="XLSTAT_20240315_104348_1_HID2"/>
      <sheetName val="XLSTAT_20240315_104348_1_HID1"/>
      <sheetName val="XLSTAT_20240315_104348_1_HID"/>
      <sheetName val="XLSTAT_20240315_104022_1_HID2"/>
      <sheetName val="XLSTAT_20240315_104022_1_HID1"/>
      <sheetName val="XLSTAT_20240315_104022_1_HID"/>
      <sheetName val="XLSTAT_20240315_103734_1_HID3"/>
      <sheetName val="XLSTAT_20240315_103734_1_HID2"/>
      <sheetName val="XLSTAT_20240315_103734_1_HID1"/>
      <sheetName val="XLSTAT_20240315_103734_1_HID"/>
      <sheetName val="PCA"/>
      <sheetName val="PCA1"/>
      <sheetName val="PCA2"/>
      <sheetName val="DA"/>
      <sheetName val="DA1"/>
      <sheetName val="DA2"/>
      <sheetName val="XLSTAT_20240315_100514_1_HID3"/>
      <sheetName val="XLSTAT_20240315_100514_1_HID2"/>
      <sheetName val="XLSTAT_20240315_100514_1_HID1"/>
      <sheetName val="XLSTAT_20240315_100514_1_HID"/>
      <sheetName val="XLSTAT_20240315_095958_1_HID3"/>
      <sheetName val="XLSTAT_20240315_095958_1_HID2"/>
      <sheetName val="XLSTAT_20240315_095958_1_HID1"/>
      <sheetName val="XLSTAT_20240315_095958_1_HID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>
        <row r="590">
          <cell r="C590" t="str">
            <v>F1</v>
          </cell>
          <cell r="D590" t="str">
            <v>F2</v>
          </cell>
          <cell r="E590" t="str">
            <v>F3</v>
          </cell>
          <cell r="F590" t="str">
            <v>F4</v>
          </cell>
          <cell r="G590" t="str">
            <v>F5</v>
          </cell>
          <cell r="H590" t="str">
            <v>F6</v>
          </cell>
          <cell r="I590" t="str">
            <v>F7</v>
          </cell>
          <cell r="J590" t="str">
            <v>F8</v>
          </cell>
          <cell r="K590" t="str">
            <v>F9</v>
          </cell>
          <cell r="L590" t="str">
            <v>F10</v>
          </cell>
          <cell r="M590" t="str">
            <v>F11</v>
          </cell>
        </row>
        <row r="591">
          <cell r="B591" t="str">
            <v>Eigenvalue</v>
          </cell>
          <cell r="C591">
            <v>50.391046351340634</v>
          </cell>
          <cell r="D591">
            <v>7.9699277670324058</v>
          </cell>
          <cell r="E591">
            <v>1.5062900564541264</v>
          </cell>
          <cell r="F591">
            <v>1.3467642735660983</v>
          </cell>
          <cell r="G591">
            <v>0.63783090343798454</v>
          </cell>
          <cell r="H591">
            <v>0.48775098052659693</v>
          </cell>
          <cell r="I591">
            <v>0.20648719123572667</v>
          </cell>
          <cell r="J591">
            <v>0.10909096727335896</v>
          </cell>
          <cell r="K591">
            <v>2.3068640175391644E-2</v>
          </cell>
          <cell r="L591">
            <v>1.1985588659393047E-2</v>
          </cell>
          <cell r="M591">
            <v>4.5152136061149461E-3</v>
          </cell>
        </row>
        <row r="593">
          <cell r="C593">
            <v>80.375214790596374</v>
          </cell>
          <cell r="D593">
            <v>93.08748616663469</v>
          </cell>
          <cell r="E593">
            <v>95.49006352095904</v>
          </cell>
          <cell r="F593">
            <v>97.638192516047809</v>
          </cell>
          <cell r="G593">
            <v>98.655551741067043</v>
          </cell>
          <cell r="H593">
            <v>99.433529033914155</v>
          </cell>
          <cell r="I593">
            <v>99.762882233515597</v>
          </cell>
          <cell r="J593">
            <v>99.936885564686293</v>
          </cell>
          <cell r="K593">
            <v>99.973680730559536</v>
          </cell>
          <cell r="L593">
            <v>99.99279810026394</v>
          </cell>
          <cell r="M593">
            <v>99.999999999999986</v>
          </cell>
        </row>
      </sheetData>
      <sheetData sheetId="23"/>
      <sheetData sheetId="24"/>
      <sheetData sheetId="25"/>
      <sheetData sheetId="26"/>
      <sheetData sheetId="27"/>
      <sheetData sheetId="28"/>
      <sheetData sheetId="29"/>
      <sheetData sheetId="3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08918-6AD5-450A-9C45-CEAE32966045}">
  <sheetPr codeName="Sheet1"/>
  <dimension ref="A1:AB109"/>
  <sheetViews>
    <sheetView workbookViewId="0">
      <selection activeCell="J14" sqref="J14"/>
    </sheetView>
  </sheetViews>
  <sheetFormatPr defaultRowHeight="14.4" x14ac:dyDescent="0.3"/>
  <cols>
    <col min="1" max="1" width="10.21875" bestFit="1" customWidth="1"/>
    <col min="2" max="2" width="12.6640625" bestFit="1" customWidth="1"/>
    <col min="3" max="3" width="12.33203125" bestFit="1" customWidth="1"/>
    <col min="4" max="4" width="12.109375" style="6" bestFit="1" customWidth="1"/>
    <col min="5" max="5" width="12.6640625" bestFit="1" customWidth="1"/>
    <col min="9" max="9" width="22.109375" bestFit="1" customWidth="1"/>
    <col min="10" max="10" width="21" bestFit="1" customWidth="1"/>
    <col min="11" max="11" width="19.109375" bestFit="1" customWidth="1"/>
    <col min="12" max="12" width="20" bestFit="1" customWidth="1"/>
    <col min="13" max="13" width="8" bestFit="1" customWidth="1"/>
    <col min="14" max="14" width="8.5546875" bestFit="1" customWidth="1"/>
    <col min="15" max="15" width="9.77734375" bestFit="1" customWidth="1"/>
    <col min="16" max="16" width="7.88671875" bestFit="1" customWidth="1"/>
    <col min="17" max="18" width="6.5546875" customWidth="1"/>
    <col min="23" max="23" width="16.77734375" bestFit="1" customWidth="1"/>
    <col min="24" max="24" width="15" bestFit="1" customWidth="1"/>
    <col min="25" max="25" width="10.88671875" bestFit="1" customWidth="1"/>
    <col min="26" max="26" width="15.88671875" bestFit="1" customWidth="1"/>
  </cols>
  <sheetData>
    <row r="1" spans="1:28" x14ac:dyDescent="0.3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3" t="s">
        <v>7</v>
      </c>
      <c r="I1" s="1" t="s">
        <v>8</v>
      </c>
      <c r="J1" s="1" t="s">
        <v>9</v>
      </c>
      <c r="K1" s="4" t="s">
        <v>10</v>
      </c>
      <c r="L1" s="4" t="s">
        <v>11</v>
      </c>
      <c r="M1" s="5" t="s">
        <v>80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  <c r="U1" s="5" t="s">
        <v>19</v>
      </c>
      <c r="V1" s="5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</row>
    <row r="2" spans="1:28" x14ac:dyDescent="0.3">
      <c r="A2" s="6" t="s">
        <v>27</v>
      </c>
      <c r="B2" s="8">
        <v>5.53</v>
      </c>
      <c r="C2" s="8">
        <v>1.64</v>
      </c>
      <c r="D2" s="7">
        <v>13</v>
      </c>
      <c r="E2" s="9">
        <v>0.87</v>
      </c>
      <c r="F2" s="8">
        <v>5.52</v>
      </c>
      <c r="G2" s="8">
        <v>170.58</v>
      </c>
      <c r="H2" s="8">
        <v>2.99</v>
      </c>
      <c r="I2" s="10">
        <v>4.09</v>
      </c>
      <c r="J2" s="10">
        <v>1.38</v>
      </c>
      <c r="K2" s="10">
        <v>0.06</v>
      </c>
      <c r="L2" s="10">
        <v>0.08</v>
      </c>
      <c r="M2" s="10">
        <v>0.23178191395666112</v>
      </c>
      <c r="N2" s="10">
        <v>1.330326836652433</v>
      </c>
      <c r="O2" s="10">
        <v>0.65092035164404816</v>
      </c>
      <c r="P2" s="11">
        <v>0.40102132275430291</v>
      </c>
      <c r="Q2" s="10">
        <v>0.85463597935387736</v>
      </c>
      <c r="R2" s="10">
        <v>0.58684666484110515</v>
      </c>
      <c r="S2" s="10">
        <v>1.0813204149467854</v>
      </c>
      <c r="T2" s="10">
        <v>0.3823573916586806</v>
      </c>
      <c r="U2" s="10">
        <v>0.77931364549106819</v>
      </c>
      <c r="V2" s="10">
        <v>0.50194245233674573</v>
      </c>
      <c r="W2" s="12">
        <v>29.636913767019685</v>
      </c>
      <c r="X2" s="12">
        <v>1.0687393733300952</v>
      </c>
      <c r="Y2" s="12">
        <v>7.9999999999999932E-3</v>
      </c>
      <c r="Z2" s="12">
        <v>4.0334474835262935</v>
      </c>
      <c r="AA2" s="12">
        <v>61.299145299145295</v>
      </c>
      <c r="AB2" s="12">
        <v>60.105820105820065</v>
      </c>
    </row>
    <row r="3" spans="1:28" x14ac:dyDescent="0.3">
      <c r="A3" s="6" t="s">
        <v>27</v>
      </c>
      <c r="B3" s="8">
        <v>4.9000000000000004</v>
      </c>
      <c r="C3" s="8">
        <v>0.95</v>
      </c>
      <c r="D3" s="7">
        <v>26</v>
      </c>
      <c r="E3" s="9">
        <v>0.64960333333333375</v>
      </c>
      <c r="F3" s="8">
        <v>6.8379298245614084</v>
      </c>
      <c r="G3" s="8">
        <v>273.68421052631578</v>
      </c>
      <c r="H3" s="8">
        <v>2.4984743589743603</v>
      </c>
      <c r="I3" s="10">
        <v>4.09</v>
      </c>
      <c r="J3" s="10">
        <v>1.38</v>
      </c>
      <c r="K3" s="10">
        <v>0.06</v>
      </c>
      <c r="L3" s="10">
        <v>0.08</v>
      </c>
      <c r="M3" s="10">
        <v>0.50683719917194103</v>
      </c>
      <c r="N3" s="10">
        <v>2.3169696971477607</v>
      </c>
      <c r="O3" s="10">
        <v>0.61119815360470908</v>
      </c>
      <c r="P3" s="11">
        <v>0.62731978253272069</v>
      </c>
      <c r="Q3" s="10">
        <v>0.36925572121574718</v>
      </c>
      <c r="R3" s="10">
        <v>0.56547563910599563</v>
      </c>
      <c r="S3" s="10">
        <v>1.4859882873645101</v>
      </c>
      <c r="T3" s="10">
        <v>0.64301518160665172</v>
      </c>
      <c r="U3" s="10">
        <v>1.331659285939192</v>
      </c>
      <c r="V3" s="10">
        <v>0.68220127147564413</v>
      </c>
      <c r="W3" s="12">
        <v>23.837</v>
      </c>
      <c r="X3" s="12">
        <v>1.1659999999999999</v>
      </c>
      <c r="Y3" s="12">
        <v>2.8000000000000001E-2</v>
      </c>
      <c r="Z3" s="12">
        <v>3.6150000000000002</v>
      </c>
      <c r="AA3" s="12">
        <v>81.987606837606805</v>
      </c>
      <c r="AB3" s="12">
        <v>56.772486772486744</v>
      </c>
    </row>
    <row r="4" spans="1:28" x14ac:dyDescent="0.3">
      <c r="A4" s="6" t="s">
        <v>27</v>
      </c>
      <c r="B4" s="8">
        <v>5.53</v>
      </c>
      <c r="C4" s="8">
        <v>1.64</v>
      </c>
      <c r="D4" s="7">
        <v>21</v>
      </c>
      <c r="E4" s="9">
        <v>0.87</v>
      </c>
      <c r="F4" s="8">
        <v>5.52</v>
      </c>
      <c r="G4" s="8">
        <v>170.58</v>
      </c>
      <c r="H4" s="8">
        <v>2.99</v>
      </c>
      <c r="I4" s="10">
        <v>4.09</v>
      </c>
      <c r="J4" s="10">
        <v>1.38</v>
      </c>
      <c r="K4" s="10">
        <v>0.06</v>
      </c>
      <c r="L4" s="10">
        <v>0.08</v>
      </c>
      <c r="M4" s="10">
        <v>0.45</v>
      </c>
      <c r="N4" s="10">
        <v>2.4300000000000002</v>
      </c>
      <c r="O4" s="10">
        <v>0.72</v>
      </c>
      <c r="P4" s="11">
        <v>0.76</v>
      </c>
      <c r="Q4" s="10">
        <v>1.17</v>
      </c>
      <c r="R4" s="10">
        <v>0.84</v>
      </c>
      <c r="S4" s="10">
        <v>1.25</v>
      </c>
      <c r="T4" s="10">
        <v>0.72</v>
      </c>
      <c r="U4" s="10">
        <v>0.99</v>
      </c>
      <c r="V4" s="10">
        <v>0.91</v>
      </c>
      <c r="W4" s="12">
        <v>23.837</v>
      </c>
      <c r="X4" s="12">
        <v>1.1659999999999999</v>
      </c>
      <c r="Y4" s="12">
        <v>2.8000000000000001E-2</v>
      </c>
      <c r="Z4" s="12">
        <v>3.6150000000000002</v>
      </c>
      <c r="AA4" s="12">
        <v>78.284116809116753</v>
      </c>
      <c r="AB4" s="12">
        <v>56.075837742504405</v>
      </c>
    </row>
    <row r="5" spans="1:28" x14ac:dyDescent="0.3">
      <c r="A5" s="6" t="s">
        <v>28</v>
      </c>
      <c r="B5" s="8">
        <v>3.9</v>
      </c>
      <c r="C5" s="8">
        <v>1.29</v>
      </c>
      <c r="D5" s="7">
        <v>30</v>
      </c>
      <c r="E5" s="9">
        <v>0.82119666666666691</v>
      </c>
      <c r="F5" s="8">
        <v>6.3658656330749377</v>
      </c>
      <c r="G5" s="8">
        <v>232.55813953488371</v>
      </c>
      <c r="H5" s="8">
        <v>2.7373222222222231</v>
      </c>
      <c r="I5" s="10">
        <v>4.13</v>
      </c>
      <c r="J5" s="10">
        <v>1.1000000000000001</v>
      </c>
      <c r="K5" s="10">
        <v>0.06</v>
      </c>
      <c r="L5" s="10">
        <v>0.08</v>
      </c>
      <c r="M5" s="10">
        <v>0.4025205413953622</v>
      </c>
      <c r="N5" s="10">
        <v>2.9613602510305039</v>
      </c>
      <c r="O5" s="10">
        <v>1.0007584489365593</v>
      </c>
      <c r="P5" s="11">
        <v>1.0092422949007926</v>
      </c>
      <c r="Q5" s="10">
        <v>1.2031536904909383</v>
      </c>
      <c r="R5" s="10">
        <v>0.60474359782476605</v>
      </c>
      <c r="S5" s="10">
        <v>2.8569940340550128</v>
      </c>
      <c r="T5" s="10">
        <v>0.70915955279755072</v>
      </c>
      <c r="U5" s="10">
        <v>0.60517886920534469</v>
      </c>
      <c r="V5" s="10">
        <v>0.79508924626157718</v>
      </c>
      <c r="W5" s="12">
        <v>38.964143426294818</v>
      </c>
      <c r="X5" s="12">
        <v>1.2873451542385237</v>
      </c>
      <c r="Y5" s="12">
        <v>4.4000000000000004E-2</v>
      </c>
      <c r="Z5" s="12">
        <v>11.422094050575945</v>
      </c>
      <c r="AA5" s="12">
        <v>81.221367521367483</v>
      </c>
      <c r="AB5" s="12">
        <v>72.037037037037024</v>
      </c>
    </row>
    <row r="6" spans="1:28" x14ac:dyDescent="0.3">
      <c r="A6" s="6" t="s">
        <v>28</v>
      </c>
      <c r="B6" s="8">
        <v>4.0999999999999996</v>
      </c>
      <c r="C6" s="8">
        <v>1.87</v>
      </c>
      <c r="D6" s="7">
        <v>45</v>
      </c>
      <c r="E6" s="9">
        <v>0.9560200000000002</v>
      </c>
      <c r="F6" s="8">
        <v>5.1124064171123003</v>
      </c>
      <c r="G6" s="8">
        <v>240.64171122994651</v>
      </c>
      <c r="H6" s="8">
        <v>2.1244888888888891</v>
      </c>
      <c r="I6" s="10">
        <v>4.13</v>
      </c>
      <c r="J6" s="10">
        <v>1.1000000000000001</v>
      </c>
      <c r="K6" s="10">
        <v>0.06</v>
      </c>
      <c r="L6" s="10">
        <v>0.08</v>
      </c>
      <c r="M6" s="10">
        <v>0.76712126291908256</v>
      </c>
      <c r="N6" s="10">
        <v>1.1285878722076332</v>
      </c>
      <c r="O6" s="10">
        <v>2.1324358305954574</v>
      </c>
      <c r="P6" s="11">
        <v>2.3074648793306443</v>
      </c>
      <c r="Q6" s="10">
        <v>3.4599281328267533</v>
      </c>
      <c r="R6" s="10">
        <v>0.89856345055505671</v>
      </c>
      <c r="S6" s="10">
        <v>2.9560136734542191</v>
      </c>
      <c r="T6" s="10">
        <v>1.3302945314254915</v>
      </c>
      <c r="U6" s="10">
        <v>0.70798554277359338</v>
      </c>
      <c r="V6" s="10">
        <v>0.85355772340528646</v>
      </c>
      <c r="W6" s="12">
        <v>26.353709315906997</v>
      </c>
      <c r="X6" s="12">
        <v>1.385</v>
      </c>
      <c r="Y6" s="12">
        <v>2.1000000000000001E-2</v>
      </c>
      <c r="Z6" s="12">
        <v>6.016</v>
      </c>
      <c r="AA6" s="12">
        <v>67.173646723646669</v>
      </c>
      <c r="AB6" s="12">
        <v>68.280423280423278</v>
      </c>
    </row>
    <row r="7" spans="1:28" x14ac:dyDescent="0.3">
      <c r="A7" s="6" t="s">
        <v>28</v>
      </c>
      <c r="B7" s="8">
        <v>4.8</v>
      </c>
      <c r="C7" s="8">
        <v>1.89</v>
      </c>
      <c r="D7" s="7">
        <v>30</v>
      </c>
      <c r="E7" s="9">
        <v>0.58832000000000029</v>
      </c>
      <c r="F7" s="8">
        <v>3.1128042328042342</v>
      </c>
      <c r="G7" s="8">
        <v>158.73015873015873</v>
      </c>
      <c r="H7" s="8">
        <v>1.9610666666666676</v>
      </c>
      <c r="I7" s="10">
        <v>3.2880000000000003</v>
      </c>
      <c r="J7" s="10">
        <v>1.08</v>
      </c>
      <c r="K7" s="10">
        <v>0.12</v>
      </c>
      <c r="L7" s="10">
        <v>0.156</v>
      </c>
      <c r="M7" s="10">
        <v>0.77</v>
      </c>
      <c r="N7" s="10">
        <v>1.32</v>
      </c>
      <c r="O7" s="10">
        <v>1.21</v>
      </c>
      <c r="P7" s="11">
        <v>1.1299999999999999</v>
      </c>
      <c r="Q7" s="10">
        <v>1.35</v>
      </c>
      <c r="R7" s="10">
        <v>1.05</v>
      </c>
      <c r="S7" s="10">
        <v>1.4</v>
      </c>
      <c r="T7" s="10">
        <v>1.02</v>
      </c>
      <c r="U7" s="10">
        <v>0.71</v>
      </c>
      <c r="V7" s="10">
        <v>0.85</v>
      </c>
      <c r="W7" s="12">
        <v>26.353709315906997</v>
      </c>
      <c r="X7" s="12">
        <v>1.385</v>
      </c>
      <c r="Y7" s="12">
        <v>2.1000000000000001E-2</v>
      </c>
      <c r="Z7" s="12">
        <v>6.016</v>
      </c>
      <c r="AA7" s="12">
        <v>89.352018043684652</v>
      </c>
      <c r="AB7" s="12">
        <v>57.208994708994709</v>
      </c>
    </row>
    <row r="8" spans="1:28" x14ac:dyDescent="0.3">
      <c r="A8" s="6" t="s">
        <v>29</v>
      </c>
      <c r="B8" s="8">
        <v>4.9000000000000004</v>
      </c>
      <c r="C8" s="8">
        <v>1.55</v>
      </c>
      <c r="D8" s="7">
        <v>25</v>
      </c>
      <c r="E8" s="9">
        <v>0.85796666666666688</v>
      </c>
      <c r="F8" s="8">
        <v>5.5352688172043019</v>
      </c>
      <c r="G8" s="8">
        <v>161.29032258064515</v>
      </c>
      <c r="H8" s="8">
        <v>3.431866666666668</v>
      </c>
      <c r="I8" s="10">
        <v>2.8174999999999999</v>
      </c>
      <c r="J8" s="10">
        <v>1.764</v>
      </c>
      <c r="K8" s="10">
        <v>0.1225</v>
      </c>
      <c r="L8" s="10">
        <v>9.8000000000000004E-2</v>
      </c>
      <c r="M8" s="10">
        <v>5.5387355010823898</v>
      </c>
      <c r="N8" s="10">
        <v>1.3072515427877205</v>
      </c>
      <c r="O8" s="10">
        <v>0.65327263737666541</v>
      </c>
      <c r="P8" s="11">
        <v>0.54336981129471884</v>
      </c>
      <c r="Q8" s="10">
        <v>0.77782793816338303</v>
      </c>
      <c r="R8" s="10">
        <v>0.59274470799712375</v>
      </c>
      <c r="S8" s="10">
        <v>0.5389151764118052</v>
      </c>
      <c r="T8" s="10">
        <v>0.70062800650173573</v>
      </c>
      <c r="U8" s="10">
        <v>0.93302967976843998</v>
      </c>
      <c r="V8" s="10">
        <v>0.93443351596751678</v>
      </c>
      <c r="W8" s="12">
        <v>23.574380165289259</v>
      </c>
      <c r="X8" s="12">
        <v>1.0201603109060002</v>
      </c>
      <c r="Y8" s="12">
        <v>3.0833333333333324E-2</v>
      </c>
      <c r="Z8" s="12">
        <v>6.7969085133406111</v>
      </c>
      <c r="AA8" s="12">
        <v>54.65840455840452</v>
      </c>
      <c r="AB8" s="12">
        <v>64.047619047619037</v>
      </c>
    </row>
    <row r="9" spans="1:28" x14ac:dyDescent="0.3">
      <c r="A9" s="6" t="s">
        <v>29</v>
      </c>
      <c r="B9" s="8">
        <v>6</v>
      </c>
      <c r="C9" s="8">
        <v>1.1200000000000001</v>
      </c>
      <c r="D9" s="7">
        <v>28</v>
      </c>
      <c r="E9" s="9">
        <v>0.88248000000000004</v>
      </c>
      <c r="F9" s="8">
        <v>7.8792857142857144</v>
      </c>
      <c r="G9" s="8">
        <v>249.99999999999997</v>
      </c>
      <c r="H9" s="8">
        <v>3.1517142857142861</v>
      </c>
      <c r="I9" s="10">
        <v>3.761194029850746</v>
      </c>
      <c r="J9" s="10">
        <v>1.9402985074626866</v>
      </c>
      <c r="K9" s="10">
        <v>0.14925373134328357</v>
      </c>
      <c r="L9" s="10">
        <v>7.4255587732976899E-2</v>
      </c>
      <c r="M9" s="10">
        <v>2.0369561403629706</v>
      </c>
      <c r="N9" s="10">
        <v>0.37918765086925277</v>
      </c>
      <c r="O9" s="10">
        <v>0.26963942656848394</v>
      </c>
      <c r="P9" s="11">
        <v>0.53482255241680865</v>
      </c>
      <c r="Q9" s="10">
        <v>0.550614310502338</v>
      </c>
      <c r="R9" s="10">
        <v>0.32293302059578394</v>
      </c>
      <c r="S9" s="10">
        <v>0.36288355261038258</v>
      </c>
      <c r="T9" s="10">
        <v>0.32976393770879991</v>
      </c>
      <c r="U9" s="10">
        <v>0.69973650246616947</v>
      </c>
      <c r="V9" s="10">
        <v>0.50688780684145107</v>
      </c>
      <c r="W9" s="12">
        <v>23.574380165289259</v>
      </c>
      <c r="X9" s="12">
        <v>0.95499999999999996</v>
      </c>
      <c r="Y9" s="12">
        <v>3.1E-2</v>
      </c>
      <c r="Z9" s="12">
        <v>6.7969999999999997</v>
      </c>
      <c r="AA9" s="12">
        <v>64.619515669515607</v>
      </c>
      <c r="AB9" s="12">
        <v>75.291005291005277</v>
      </c>
    </row>
    <row r="10" spans="1:28" x14ac:dyDescent="0.3">
      <c r="A10" s="6" t="s">
        <v>29</v>
      </c>
      <c r="B10" s="8">
        <v>5.7</v>
      </c>
      <c r="C10" s="8">
        <v>1.25</v>
      </c>
      <c r="D10" s="7">
        <v>37</v>
      </c>
      <c r="E10" s="9">
        <v>0.74765666666666675</v>
      </c>
      <c r="F10" s="8">
        <v>5.981253333333334</v>
      </c>
      <c r="G10" s="8">
        <v>296</v>
      </c>
      <c r="H10" s="8">
        <v>2.0206936936936941</v>
      </c>
      <c r="I10" s="10">
        <v>3.9701492537313436</v>
      </c>
      <c r="J10" s="10">
        <v>1.4462686567164178</v>
      </c>
      <c r="K10" s="10">
        <v>0.11343283582089553</v>
      </c>
      <c r="L10" s="10">
        <v>8.4651370015593669E-2</v>
      </c>
      <c r="M10" s="10">
        <v>2.09</v>
      </c>
      <c r="N10" s="10">
        <v>0.8</v>
      </c>
      <c r="O10" s="10">
        <v>1.1599999999999999</v>
      </c>
      <c r="P10" s="11">
        <v>0.68</v>
      </c>
      <c r="Q10" s="10">
        <v>0.92</v>
      </c>
      <c r="R10" s="10">
        <v>0.78</v>
      </c>
      <c r="S10" s="10">
        <v>2.14</v>
      </c>
      <c r="T10" s="10">
        <v>0.66</v>
      </c>
      <c r="U10" s="10">
        <v>0.75</v>
      </c>
      <c r="V10" s="10">
        <v>0.78</v>
      </c>
      <c r="W10" s="12">
        <v>23.574380165289259</v>
      </c>
      <c r="X10" s="12">
        <v>0.95499999999999996</v>
      </c>
      <c r="Y10" s="12">
        <v>3.1E-2</v>
      </c>
      <c r="Z10" s="12">
        <v>6.7969999999999997</v>
      </c>
      <c r="AA10" s="12">
        <v>77.645584045583973</v>
      </c>
      <c r="AB10" s="12">
        <v>61.080246913580254</v>
      </c>
    </row>
    <row r="11" spans="1:28" x14ac:dyDescent="0.3">
      <c r="A11" s="6" t="s">
        <v>29</v>
      </c>
      <c r="B11" s="8">
        <v>3.8</v>
      </c>
      <c r="C11" s="8">
        <v>0.37</v>
      </c>
      <c r="D11" s="7">
        <v>21</v>
      </c>
      <c r="E11" s="9">
        <v>0.30641666666666689</v>
      </c>
      <c r="F11" s="8">
        <v>8.2815315315315381</v>
      </c>
      <c r="G11" s="8">
        <v>215.54</v>
      </c>
      <c r="H11" s="8">
        <v>1.4591269841269854</v>
      </c>
      <c r="I11" s="10">
        <v>2.5459999999999998</v>
      </c>
      <c r="J11" s="10">
        <v>1.1589999999999998</v>
      </c>
      <c r="K11" s="10">
        <v>3.7999999999999999E-2</v>
      </c>
      <c r="L11" s="10">
        <v>2.8499999999999998E-2</v>
      </c>
      <c r="M11" s="10">
        <v>0.77717809932067694</v>
      </c>
      <c r="N11" s="10">
        <v>0.97464247054257724</v>
      </c>
      <c r="O11" s="10">
        <v>1.4823798208741414</v>
      </c>
      <c r="P11" s="11">
        <v>0.54677257428885961</v>
      </c>
      <c r="Q11" s="10">
        <v>1.0418893745329496</v>
      </c>
      <c r="R11" s="10">
        <v>0.61913401079047226</v>
      </c>
      <c r="S11" s="10">
        <v>4.9100483720919836</v>
      </c>
      <c r="T11" s="10">
        <v>0.51913338787640417</v>
      </c>
      <c r="U11" s="10">
        <v>0.85627998662504323</v>
      </c>
      <c r="V11" s="10">
        <v>0.60840079675743419</v>
      </c>
      <c r="W11" s="12">
        <v>17.148760330578511</v>
      </c>
      <c r="X11" s="12">
        <v>1.141607966966238</v>
      </c>
      <c r="Y11" s="12">
        <v>2.6666666666666651E-2</v>
      </c>
      <c r="Z11" s="12">
        <v>4.0354092465161306</v>
      </c>
      <c r="AA11" s="12">
        <v>75.602279202279149</v>
      </c>
      <c r="AB11" s="12">
        <v>67.116402116402114</v>
      </c>
    </row>
    <row r="12" spans="1:28" x14ac:dyDescent="0.3">
      <c r="A12" s="6" t="s">
        <v>29</v>
      </c>
      <c r="B12" s="8">
        <v>5.5</v>
      </c>
      <c r="C12" s="8">
        <v>1.22</v>
      </c>
      <c r="D12" s="7">
        <v>33</v>
      </c>
      <c r="E12" s="9">
        <v>0.60057666666666687</v>
      </c>
      <c r="F12" s="8">
        <v>5.79</v>
      </c>
      <c r="G12" s="8">
        <v>270.49180327868851</v>
      </c>
      <c r="H12" s="8">
        <v>1.8199292929292936</v>
      </c>
      <c r="I12" s="10">
        <v>3.7574257425742577</v>
      </c>
      <c r="J12" s="10">
        <v>1.1435643564356437</v>
      </c>
      <c r="K12" s="10">
        <v>0.16336633663366334</v>
      </c>
      <c r="L12" s="10">
        <v>0.21566513086952258</v>
      </c>
      <c r="M12" s="10">
        <v>0.65972030869886811</v>
      </c>
      <c r="N12" s="10">
        <v>0.8043518939853519</v>
      </c>
      <c r="O12" s="10">
        <v>0.61538241853498987</v>
      </c>
      <c r="P12" s="11">
        <v>0.58676085326045435</v>
      </c>
      <c r="Q12" s="10">
        <v>0.57484913121655834</v>
      </c>
      <c r="R12" s="10">
        <v>0.4141044551388558</v>
      </c>
      <c r="S12" s="10">
        <v>3.0036162201487264</v>
      </c>
      <c r="T12" s="10">
        <v>0.35070647518402764</v>
      </c>
      <c r="U12" s="10">
        <v>0.71837678094000224</v>
      </c>
      <c r="V12" s="10">
        <v>0.57421953684134552</v>
      </c>
      <c r="W12" s="12">
        <v>23.574380165289259</v>
      </c>
      <c r="X12" s="12">
        <v>0.95499999999999996</v>
      </c>
      <c r="Y12" s="12">
        <v>3.1E-2</v>
      </c>
      <c r="Z12" s="12">
        <v>6.7969999999999997</v>
      </c>
      <c r="AA12" s="12">
        <v>82.753846153846069</v>
      </c>
      <c r="AB12" s="12">
        <v>59.867724867724839</v>
      </c>
    </row>
    <row r="13" spans="1:28" x14ac:dyDescent="0.3">
      <c r="A13" s="6" t="s">
        <v>29</v>
      </c>
      <c r="B13" s="8">
        <v>6.8</v>
      </c>
      <c r="C13" s="8">
        <v>1.3</v>
      </c>
      <c r="D13" s="7">
        <v>30</v>
      </c>
      <c r="E13" s="9">
        <v>0.93150666666666693</v>
      </c>
      <c r="F13" s="8">
        <v>7.1654358974358985</v>
      </c>
      <c r="G13" s="8">
        <v>230.76923076923077</v>
      </c>
      <c r="H13" s="8">
        <v>3.1050222222222232</v>
      </c>
      <c r="I13" s="10">
        <v>4.9393034825870643</v>
      </c>
      <c r="J13" s="10">
        <v>1.556218905472637</v>
      </c>
      <c r="K13" s="10">
        <v>0.20298507462686569</v>
      </c>
      <c r="L13" s="10">
        <v>5.04937996584243E-2</v>
      </c>
      <c r="M13" s="10">
        <v>2.09</v>
      </c>
      <c r="N13" s="10">
        <v>0.8</v>
      </c>
      <c r="O13" s="10">
        <v>1.1599999999999999</v>
      </c>
      <c r="P13" s="11">
        <v>0.68</v>
      </c>
      <c r="Q13" s="10">
        <v>0.92</v>
      </c>
      <c r="R13" s="10">
        <v>0.78</v>
      </c>
      <c r="S13" s="10">
        <v>2.14</v>
      </c>
      <c r="T13" s="10">
        <v>0.66</v>
      </c>
      <c r="U13" s="10">
        <v>0.75</v>
      </c>
      <c r="V13" s="10">
        <v>0.78</v>
      </c>
      <c r="W13" s="12">
        <v>23.574380165289259</v>
      </c>
      <c r="X13" s="12">
        <v>0.95499999999999996</v>
      </c>
      <c r="Y13" s="12">
        <v>3.1E-2</v>
      </c>
      <c r="Z13" s="12">
        <v>6.7969999999999997</v>
      </c>
      <c r="AA13" s="12">
        <v>77.645584045583973</v>
      </c>
      <c r="AB13" s="12">
        <v>61.080246913580254</v>
      </c>
    </row>
    <row r="14" spans="1:28" x14ac:dyDescent="0.3">
      <c r="A14" s="6" t="s">
        <v>27</v>
      </c>
      <c r="B14" s="8">
        <v>7.5</v>
      </c>
      <c r="C14" s="8">
        <v>1.73</v>
      </c>
      <c r="D14" s="7">
        <v>27</v>
      </c>
      <c r="E14" s="9">
        <v>0.63734666666666695</v>
      </c>
      <c r="F14" s="8">
        <v>3.6840847784200403</v>
      </c>
      <c r="G14" s="8">
        <v>156.06936416184971</v>
      </c>
      <c r="H14" s="8">
        <v>2.3605432098765444</v>
      </c>
      <c r="I14" s="10">
        <v>4.8134328358208958</v>
      </c>
      <c r="J14" s="10">
        <v>2.5373134328358207</v>
      </c>
      <c r="K14" s="10">
        <v>3.7313432835820899E-2</v>
      </c>
      <c r="L14" s="10">
        <v>5.5691690799732678E-2</v>
      </c>
      <c r="M14" s="10">
        <v>0.49905288066948933</v>
      </c>
      <c r="N14" s="10">
        <v>0.30953201646878009</v>
      </c>
      <c r="O14" s="10">
        <v>0.51772864559280241</v>
      </c>
      <c r="P14" s="11">
        <v>0.94197034393250256</v>
      </c>
      <c r="Q14" s="10">
        <v>1.0449548799364812</v>
      </c>
      <c r="R14" s="10">
        <v>0.87615623356757044</v>
      </c>
      <c r="S14" s="10">
        <v>1.2451017647310629</v>
      </c>
      <c r="T14" s="10">
        <v>0.95028065183023136</v>
      </c>
      <c r="U14" s="10">
        <v>1.9829590714348904</v>
      </c>
      <c r="V14" s="10">
        <v>1.4186848598464097</v>
      </c>
      <c r="W14" s="12">
        <v>18.798200514138816</v>
      </c>
      <c r="X14" s="12">
        <v>1.4816614039349043</v>
      </c>
      <c r="Y14" s="12">
        <v>3.6999999999999998E-2</v>
      </c>
      <c r="Z14" s="12">
        <v>1.7900743242516477</v>
      </c>
      <c r="AA14" s="12">
        <v>75.857692307692247</v>
      </c>
      <c r="AB14" s="12">
        <v>50.687830687830711</v>
      </c>
    </row>
    <row r="15" spans="1:28" x14ac:dyDescent="0.3">
      <c r="A15" s="6" t="s">
        <v>27</v>
      </c>
      <c r="B15" s="8">
        <v>4.2</v>
      </c>
      <c r="C15" s="8">
        <v>1.39</v>
      </c>
      <c r="D15" s="7">
        <v>19</v>
      </c>
      <c r="E15" s="9">
        <v>0.6986300000000002</v>
      </c>
      <c r="F15" s="8">
        <v>5.0261151079136717</v>
      </c>
      <c r="G15" s="8">
        <v>136.69064748201438</v>
      </c>
      <c r="H15" s="8">
        <v>3.6770000000000009</v>
      </c>
      <c r="I15" s="10">
        <v>3.0507462686567162</v>
      </c>
      <c r="J15" s="10">
        <v>1.0447761194029852</v>
      </c>
      <c r="K15" s="10">
        <v>2.0895522388059706E-2</v>
      </c>
      <c r="L15" s="10">
        <v>4.1583129130467071E-2</v>
      </c>
      <c r="M15" s="10">
        <v>0.39817091092067208</v>
      </c>
      <c r="N15" s="10">
        <v>3.5935886673547759</v>
      </c>
      <c r="O15" s="10">
        <v>0.95797814591017327</v>
      </c>
      <c r="P15" s="11">
        <v>0.74112789604055029</v>
      </c>
      <c r="Q15" s="10">
        <v>2.1152144672340421</v>
      </c>
      <c r="R15" s="10">
        <v>1.1156363476177149</v>
      </c>
      <c r="S15" s="10">
        <v>0.98604636373437704</v>
      </c>
      <c r="T15" s="10">
        <v>0.65054820230784371</v>
      </c>
      <c r="U15" s="10">
        <v>0.45748600089089897</v>
      </c>
      <c r="V15" s="10">
        <v>0.64453539049222186</v>
      </c>
      <c r="W15" s="12">
        <v>23.837</v>
      </c>
      <c r="X15" s="12">
        <v>1.1659999999999999</v>
      </c>
      <c r="Y15" s="12">
        <v>2.8000000000000001E-2</v>
      </c>
      <c r="Z15" s="12">
        <v>3.6150000000000002</v>
      </c>
      <c r="AA15" s="12">
        <v>85.818803418803313</v>
      </c>
      <c r="AB15" s="12">
        <v>52.910052910052883</v>
      </c>
    </row>
    <row r="16" spans="1:28" x14ac:dyDescent="0.3">
      <c r="A16" s="6" t="s">
        <v>27</v>
      </c>
      <c r="B16" s="8">
        <v>6.9</v>
      </c>
      <c r="C16" s="8">
        <v>2.39</v>
      </c>
      <c r="D16" s="7">
        <v>28</v>
      </c>
      <c r="E16" s="9">
        <v>0.98666166666666699</v>
      </c>
      <c r="F16" s="8">
        <v>4.1282914923291507</v>
      </c>
      <c r="G16" s="8">
        <v>117.15481171548117</v>
      </c>
      <c r="H16" s="8">
        <v>3.5237916666666682</v>
      </c>
      <c r="I16" s="10">
        <v>4.5430693069306933</v>
      </c>
      <c r="J16" s="10">
        <v>2.0153465346534656</v>
      </c>
      <c r="K16" s="10">
        <v>0.10247524752475248</v>
      </c>
      <c r="L16" s="10">
        <v>0.1183707479658857</v>
      </c>
      <c r="M16" s="10">
        <v>0.45</v>
      </c>
      <c r="N16" s="10">
        <v>2.4300000000000002</v>
      </c>
      <c r="O16" s="10">
        <v>0.72</v>
      </c>
      <c r="P16" s="11">
        <v>0.76</v>
      </c>
      <c r="Q16" s="10">
        <v>1.17</v>
      </c>
      <c r="R16" s="10">
        <v>0.84</v>
      </c>
      <c r="S16" s="10">
        <v>1.25</v>
      </c>
      <c r="T16" s="10">
        <v>0.72</v>
      </c>
      <c r="U16" s="10">
        <v>0.99</v>
      </c>
      <c r="V16" s="10">
        <v>0.91</v>
      </c>
      <c r="W16" s="12">
        <v>23.837</v>
      </c>
      <c r="X16" s="12">
        <v>1.1659999999999999</v>
      </c>
      <c r="Y16" s="12">
        <v>2.8000000000000001E-2</v>
      </c>
      <c r="Z16" s="12">
        <v>3.6150000000000002</v>
      </c>
      <c r="AA16" s="12">
        <v>78.284116809116753</v>
      </c>
      <c r="AB16" s="12">
        <v>56.075837742504405</v>
      </c>
    </row>
    <row r="17" spans="1:28" x14ac:dyDescent="0.3">
      <c r="A17" s="6" t="s">
        <v>29</v>
      </c>
      <c r="B17" s="8">
        <v>5.64</v>
      </c>
      <c r="C17" s="8">
        <v>1.31</v>
      </c>
      <c r="D17" s="7">
        <v>22</v>
      </c>
      <c r="E17" s="9">
        <v>0.14707999999999999</v>
      </c>
      <c r="F17" s="8">
        <v>5.79</v>
      </c>
      <c r="G17" s="8">
        <v>215.54</v>
      </c>
      <c r="H17" s="8">
        <v>0.66854545454545444</v>
      </c>
      <c r="I17" s="10">
        <v>3.82</v>
      </c>
      <c r="J17" s="10">
        <v>1.51</v>
      </c>
      <c r="K17" s="10">
        <v>0.12</v>
      </c>
      <c r="L17" s="10">
        <v>0.1</v>
      </c>
      <c r="M17" s="10">
        <v>1.3761771366121565</v>
      </c>
      <c r="N17" s="10">
        <v>0.7090965826112765</v>
      </c>
      <c r="O17" s="10">
        <v>2.142754949031116</v>
      </c>
      <c r="P17" s="11">
        <v>0.72173374364569465</v>
      </c>
      <c r="Q17" s="10">
        <v>1.6599748117947593</v>
      </c>
      <c r="R17" s="10">
        <v>1.4311388121334117</v>
      </c>
      <c r="S17" s="10">
        <v>1.2967550190560904</v>
      </c>
      <c r="T17" s="10">
        <v>1.0589086833614312</v>
      </c>
      <c r="U17" s="10">
        <v>0.56477399297057995</v>
      </c>
      <c r="V17" s="10">
        <v>0.9774320829530907</v>
      </c>
      <c r="W17" s="12">
        <v>30.000000000000007</v>
      </c>
      <c r="X17" s="12">
        <v>0.70439640514938073</v>
      </c>
      <c r="Y17" s="12">
        <v>3.4999999999999996E-2</v>
      </c>
      <c r="Z17" s="12">
        <v>9.5584077801650906</v>
      </c>
      <c r="AA17" s="12">
        <v>84.286324786324698</v>
      </c>
      <c r="AB17" s="12">
        <v>50.661375661375679</v>
      </c>
    </row>
    <row r="18" spans="1:28" x14ac:dyDescent="0.3">
      <c r="A18" s="6" t="s">
        <v>29</v>
      </c>
      <c r="B18" s="8">
        <v>6.1</v>
      </c>
      <c r="C18" s="8">
        <v>2.64</v>
      </c>
      <c r="D18" s="7">
        <v>17</v>
      </c>
      <c r="E18" s="9">
        <v>0.37995666666666672</v>
      </c>
      <c r="F18" s="8">
        <v>1.4392297979797979</v>
      </c>
      <c r="G18" s="8">
        <v>64.393939393939391</v>
      </c>
      <c r="H18" s="8">
        <v>2.2350392156862751</v>
      </c>
      <c r="I18" s="10">
        <v>4.1975247524752479</v>
      </c>
      <c r="J18" s="10">
        <v>1.691089108910891</v>
      </c>
      <c r="K18" s="10">
        <v>6.0396039603960394E-2</v>
      </c>
      <c r="L18" s="10">
        <v>7.4747573767277711E-2</v>
      </c>
      <c r="M18" s="10">
        <v>2.1460725219539158</v>
      </c>
      <c r="N18" s="10">
        <v>0.65115311435373757</v>
      </c>
      <c r="O18" s="10">
        <v>1.7975046710310456</v>
      </c>
      <c r="P18" s="11">
        <v>1.1479599596275594</v>
      </c>
      <c r="Q18" s="10">
        <v>0.9210311132419976</v>
      </c>
      <c r="R18" s="10">
        <v>1.2891225114764873</v>
      </c>
      <c r="S18" s="10">
        <v>2.755932783503245</v>
      </c>
      <c r="T18" s="10">
        <v>0.99576186455080551</v>
      </c>
      <c r="U18" s="10">
        <v>0.75443938855404691</v>
      </c>
      <c r="V18" s="10">
        <v>1.0677274894746964</v>
      </c>
      <c r="W18" s="12">
        <v>23.574380165289259</v>
      </c>
      <c r="X18" s="12">
        <v>0.95499999999999996</v>
      </c>
      <c r="Y18" s="12">
        <v>3.1E-2</v>
      </c>
      <c r="Z18" s="12">
        <v>6.7969999999999997</v>
      </c>
      <c r="AA18" s="12">
        <v>103.95313390313378</v>
      </c>
      <c r="AB18" s="12">
        <v>49.497354497354529</v>
      </c>
    </row>
    <row r="19" spans="1:28" x14ac:dyDescent="0.3">
      <c r="A19" s="6" t="s">
        <v>29</v>
      </c>
      <c r="B19" s="8">
        <v>6.3</v>
      </c>
      <c r="C19" s="8">
        <v>1.06</v>
      </c>
      <c r="D19" s="7">
        <v>25</v>
      </c>
      <c r="E19" s="9">
        <v>0.45349666666666677</v>
      </c>
      <c r="F19" s="8">
        <v>4.278270440251573</v>
      </c>
      <c r="G19" s="8">
        <v>235.84905660377359</v>
      </c>
      <c r="H19" s="8">
        <v>1.8139866666666671</v>
      </c>
      <c r="I19" s="10">
        <v>4.544776119402985</v>
      </c>
      <c r="J19" s="10">
        <v>1.3477611940298508</v>
      </c>
      <c r="K19" s="10">
        <v>9.4029850746268656E-2</v>
      </c>
      <c r="L19" s="10">
        <v>0.15593673423925147</v>
      </c>
      <c r="M19" s="10">
        <v>2.09</v>
      </c>
      <c r="N19" s="10">
        <v>0.8</v>
      </c>
      <c r="O19" s="10">
        <v>1.1599999999999999</v>
      </c>
      <c r="P19" s="11">
        <v>0.68</v>
      </c>
      <c r="Q19" s="10">
        <v>0.92</v>
      </c>
      <c r="R19" s="10">
        <v>0.78</v>
      </c>
      <c r="S19" s="10">
        <v>2.14</v>
      </c>
      <c r="T19" s="10">
        <v>0.66</v>
      </c>
      <c r="U19" s="10">
        <v>0.75</v>
      </c>
      <c r="V19" s="10">
        <v>0.78</v>
      </c>
      <c r="W19" s="12">
        <v>23.574380165289259</v>
      </c>
      <c r="X19" s="12">
        <v>0.95499999999999996</v>
      </c>
      <c r="Y19" s="12">
        <v>3.1E-2</v>
      </c>
      <c r="Z19" s="12">
        <v>6.7969999999999997</v>
      </c>
      <c r="AA19" s="12">
        <v>77.645584045583973</v>
      </c>
      <c r="AB19" s="12">
        <v>61.080246913580254</v>
      </c>
    </row>
    <row r="20" spans="1:28" x14ac:dyDescent="0.3">
      <c r="A20" s="6" t="s">
        <v>27</v>
      </c>
      <c r="B20" s="8">
        <v>6.4</v>
      </c>
      <c r="C20" s="8">
        <v>2.17</v>
      </c>
      <c r="D20" s="7">
        <v>37</v>
      </c>
      <c r="E20" s="9">
        <v>1.2256666666666667</v>
      </c>
      <c r="F20" s="8">
        <v>5.6482334869431652</v>
      </c>
      <c r="G20" s="8">
        <v>170.50691244239633</v>
      </c>
      <c r="H20" s="8">
        <v>3.3126126126126128</v>
      </c>
      <c r="I20" s="10">
        <v>5.338388625592418</v>
      </c>
      <c r="J20" s="10">
        <v>0.63696682464454979</v>
      </c>
      <c r="K20" s="10">
        <v>0.12132701421800948</v>
      </c>
      <c r="L20" s="10">
        <v>0.14375238651422925</v>
      </c>
      <c r="M20" s="10">
        <v>0.63015764496184068</v>
      </c>
      <c r="N20" s="10">
        <v>3.5308923475247553</v>
      </c>
      <c r="O20" s="10">
        <v>0.40572848668620026</v>
      </c>
      <c r="P20" s="11">
        <v>0.68611602169565533</v>
      </c>
      <c r="Q20" s="10">
        <v>0.72461327030966349</v>
      </c>
      <c r="R20" s="10">
        <v>0.99171295991842667</v>
      </c>
      <c r="S20" s="10">
        <v>0.30499086389215319</v>
      </c>
      <c r="T20" s="10">
        <v>0.90113551317106966</v>
      </c>
      <c r="U20" s="10">
        <v>0.48593746614312272</v>
      </c>
      <c r="V20" s="10">
        <v>0.95307694482119487</v>
      </c>
      <c r="W20" s="12">
        <v>23.07692307692308</v>
      </c>
      <c r="X20" s="12">
        <v>0.94729171726985728</v>
      </c>
      <c r="Y20" s="12">
        <v>3.9666666666666663E-2</v>
      </c>
      <c r="Z20" s="12">
        <v>5.02092050209205</v>
      </c>
      <c r="AA20" s="12">
        <v>64.874928774928705</v>
      </c>
      <c r="AB20" s="12">
        <v>56.375661375661394</v>
      </c>
    </row>
    <row r="21" spans="1:28" x14ac:dyDescent="0.3">
      <c r="A21" s="6" t="s">
        <v>27</v>
      </c>
      <c r="B21" s="8">
        <v>5.3</v>
      </c>
      <c r="C21" s="8">
        <v>1.89</v>
      </c>
      <c r="D21" s="7">
        <v>17</v>
      </c>
      <c r="E21" s="9">
        <v>1.3114633333333336</v>
      </c>
      <c r="F21" s="8">
        <v>6.9389594356261046</v>
      </c>
      <c r="G21" s="8">
        <v>89.94708994708995</v>
      </c>
      <c r="H21" s="8">
        <v>2.99</v>
      </c>
      <c r="I21" s="10">
        <v>4.09</v>
      </c>
      <c r="J21" s="10">
        <v>1.38</v>
      </c>
      <c r="K21" s="10">
        <v>0.06</v>
      </c>
      <c r="L21" s="10">
        <v>0.08</v>
      </c>
      <c r="M21" s="10">
        <v>0.45320010993612081</v>
      </c>
      <c r="N21" s="10">
        <v>3.4803154610316449</v>
      </c>
      <c r="O21" s="10">
        <v>1.1699555741264207</v>
      </c>
      <c r="P21" s="11">
        <v>1.1607739574143467</v>
      </c>
      <c r="Q21" s="10">
        <v>1.8962145065718221</v>
      </c>
      <c r="R21" s="10">
        <v>0.89360881349378107</v>
      </c>
      <c r="S21" s="10">
        <v>2.3671628937174893</v>
      </c>
      <c r="T21" s="10">
        <v>0.78063533541655872</v>
      </c>
      <c r="U21" s="10">
        <v>0.89730565212069913</v>
      </c>
      <c r="V21" s="10">
        <v>1.2703726804114441</v>
      </c>
      <c r="W21" s="12">
        <v>23.837</v>
      </c>
      <c r="X21" s="12">
        <v>1.1659999999999999</v>
      </c>
      <c r="Y21" s="12">
        <v>2.8000000000000001E-2</v>
      </c>
      <c r="Z21" s="12">
        <v>3.6150000000000002</v>
      </c>
      <c r="AA21" s="12">
        <v>99.866524216524141</v>
      </c>
      <c r="AB21" s="12">
        <v>59.603174603174608</v>
      </c>
    </row>
    <row r="22" spans="1:28" x14ac:dyDescent="0.3">
      <c r="A22" s="6" t="s">
        <v>27</v>
      </c>
      <c r="B22" s="8">
        <v>3.5</v>
      </c>
      <c r="C22" s="8">
        <v>0.96</v>
      </c>
      <c r="D22" s="7">
        <v>24</v>
      </c>
      <c r="E22" s="9">
        <v>0.61283333333333379</v>
      </c>
      <c r="F22" s="8">
        <v>6.3836805555555607</v>
      </c>
      <c r="G22" s="8">
        <v>250</v>
      </c>
      <c r="H22" s="8">
        <v>2.5534722222222239</v>
      </c>
      <c r="I22" s="10">
        <v>2.7164179104477615</v>
      </c>
      <c r="J22" s="10">
        <v>0.64427860696517414</v>
      </c>
      <c r="K22" s="10">
        <v>1.7412935323383085E-2</v>
      </c>
      <c r="L22" s="10">
        <v>6.064206331526447E-2</v>
      </c>
      <c r="M22" s="10">
        <v>0.45</v>
      </c>
      <c r="N22" s="10">
        <v>2.4300000000000002</v>
      </c>
      <c r="O22" s="10">
        <v>0.72</v>
      </c>
      <c r="P22" s="11">
        <v>0.76</v>
      </c>
      <c r="Q22" s="10">
        <v>1.17</v>
      </c>
      <c r="R22" s="10">
        <v>0.84</v>
      </c>
      <c r="S22" s="10">
        <v>1.25</v>
      </c>
      <c r="T22" s="10">
        <v>0.72</v>
      </c>
      <c r="U22" s="10">
        <v>0.99</v>
      </c>
      <c r="V22" s="10">
        <v>0.91</v>
      </c>
      <c r="W22" s="12">
        <v>23.837</v>
      </c>
      <c r="X22" s="12">
        <v>1.1659999999999999</v>
      </c>
      <c r="Y22" s="12">
        <v>2.8000000000000001E-2</v>
      </c>
      <c r="Z22" s="12">
        <v>3.6150000000000002</v>
      </c>
      <c r="AA22" s="12">
        <v>78.284116809116753</v>
      </c>
      <c r="AB22" s="12">
        <v>56.075837742504405</v>
      </c>
    </row>
    <row r="23" spans="1:28" x14ac:dyDescent="0.3">
      <c r="A23" s="6" t="s">
        <v>28</v>
      </c>
      <c r="B23" s="8">
        <v>5</v>
      </c>
      <c r="C23" s="8">
        <v>1.33</v>
      </c>
      <c r="D23" s="7">
        <v>20</v>
      </c>
      <c r="E23" s="9">
        <v>1.2440516666666668</v>
      </c>
      <c r="F23" s="8">
        <v>9.3537719298245605</v>
      </c>
      <c r="G23" s="8">
        <v>150.37593984962405</v>
      </c>
      <c r="H23" s="8">
        <v>6.2202583333333301</v>
      </c>
      <c r="I23" s="10">
        <v>3.625</v>
      </c>
      <c r="J23" s="10">
        <v>1.1499999999999999</v>
      </c>
      <c r="K23" s="10">
        <v>2.5000000000000001E-2</v>
      </c>
      <c r="L23" s="10">
        <v>0.1</v>
      </c>
      <c r="M23" s="10">
        <v>0.63259439853404342</v>
      </c>
      <c r="N23" s="10">
        <v>0.30021698271541941</v>
      </c>
      <c r="O23" s="10">
        <v>0.79958397425867778</v>
      </c>
      <c r="P23" s="11">
        <v>1.3636493957593077</v>
      </c>
      <c r="Q23" s="10">
        <v>0.92268771870002897</v>
      </c>
      <c r="R23" s="10">
        <v>1.322524832096597</v>
      </c>
      <c r="S23" s="10">
        <v>0.76846155862396104</v>
      </c>
      <c r="T23" s="10">
        <v>1.1999889020845687</v>
      </c>
      <c r="U23" s="10">
        <v>1.1592842291916901</v>
      </c>
      <c r="V23" s="10">
        <v>0.77693560657367422</v>
      </c>
      <c r="W23" s="12">
        <v>20.889063729346972</v>
      </c>
      <c r="X23" s="12">
        <v>1.4816614039349043</v>
      </c>
      <c r="Y23" s="12">
        <v>1.4666666666666661E-2</v>
      </c>
      <c r="Z23" s="12">
        <v>2.0087632378550824</v>
      </c>
      <c r="AA23" s="12">
        <v>97.056980056979981</v>
      </c>
      <c r="AB23" s="12">
        <v>53.994708994708979</v>
      </c>
    </row>
    <row r="24" spans="1:28" x14ac:dyDescent="0.3">
      <c r="A24" s="6" t="s">
        <v>28</v>
      </c>
      <c r="B24" s="8">
        <v>5.7</v>
      </c>
      <c r="C24" s="8">
        <v>2.08</v>
      </c>
      <c r="D24" s="7">
        <v>45</v>
      </c>
      <c r="E24" s="9">
        <v>1.1521266666666667</v>
      </c>
      <c r="F24" s="8">
        <v>5.5390705128205129</v>
      </c>
      <c r="G24" s="8">
        <v>216.34615384615384</v>
      </c>
      <c r="H24" s="8">
        <v>2.5602814814814816</v>
      </c>
      <c r="I24" s="10">
        <v>4.2888349514563107</v>
      </c>
      <c r="J24" s="10">
        <v>1.2728155339805824</v>
      </c>
      <c r="K24" s="10">
        <v>5.533980582524272E-2</v>
      </c>
      <c r="L24" s="10">
        <v>4.0295975115468001E-2</v>
      </c>
      <c r="M24" s="10">
        <v>0.78905958605654491</v>
      </c>
      <c r="N24" s="10">
        <v>1.38574038079155</v>
      </c>
      <c r="O24" s="10">
        <v>0.516883642605794</v>
      </c>
      <c r="P24" s="11">
        <v>0.68787694819407974</v>
      </c>
      <c r="Q24" s="10">
        <v>0.33590074070596715</v>
      </c>
      <c r="R24" s="10">
        <v>1.0905845746428189</v>
      </c>
      <c r="S24" s="10">
        <v>0.670881220934466</v>
      </c>
      <c r="T24" s="10">
        <v>1.0343485958038965</v>
      </c>
      <c r="U24" s="10">
        <v>0.290326227014639</v>
      </c>
      <c r="V24" s="10">
        <v>0.64869863797409988</v>
      </c>
      <c r="W24" s="12">
        <v>26.353709315906997</v>
      </c>
      <c r="X24" s="12">
        <v>1.385</v>
      </c>
      <c r="Y24" s="12">
        <v>2.1000000000000001E-2</v>
      </c>
      <c r="Z24" s="12">
        <v>6.016</v>
      </c>
      <c r="AA24" s="12">
        <v>102.42065527065515</v>
      </c>
      <c r="AB24" s="12">
        <v>49.841269841269835</v>
      </c>
    </row>
    <row r="25" spans="1:28" x14ac:dyDescent="0.3">
      <c r="A25" s="6" t="s">
        <v>28</v>
      </c>
      <c r="B25" s="8">
        <v>5.0999999999999996</v>
      </c>
      <c r="C25" s="8">
        <v>1.75</v>
      </c>
      <c r="D25" s="7">
        <v>30.38</v>
      </c>
      <c r="E25" s="9">
        <v>0.94</v>
      </c>
      <c r="F25" s="8">
        <v>5.92</v>
      </c>
      <c r="G25" s="8">
        <v>183.57</v>
      </c>
      <c r="H25" s="8">
        <v>3.37</v>
      </c>
      <c r="I25" s="10">
        <v>4.13</v>
      </c>
      <c r="J25" s="10">
        <v>1.1000000000000001</v>
      </c>
      <c r="K25" s="10">
        <v>0.06</v>
      </c>
      <c r="L25" s="10">
        <v>0.08</v>
      </c>
      <c r="M25" s="10">
        <v>0.77</v>
      </c>
      <c r="N25" s="10">
        <v>1.32</v>
      </c>
      <c r="O25" s="10">
        <v>1.21</v>
      </c>
      <c r="P25" s="11">
        <v>1.1299999999999999</v>
      </c>
      <c r="Q25" s="10">
        <v>1.35</v>
      </c>
      <c r="R25" s="10">
        <v>1.05</v>
      </c>
      <c r="S25" s="10">
        <v>1.4</v>
      </c>
      <c r="T25" s="10">
        <v>1.02</v>
      </c>
      <c r="U25" s="10">
        <v>0.71</v>
      </c>
      <c r="V25" s="10">
        <v>0.85</v>
      </c>
      <c r="W25" s="12">
        <v>26.353709315906997</v>
      </c>
      <c r="X25" s="12">
        <v>1.385</v>
      </c>
      <c r="Y25" s="12">
        <v>2.1000000000000001E-2</v>
      </c>
      <c r="Z25" s="12">
        <v>6.016</v>
      </c>
      <c r="AA25" s="12">
        <v>89.352018043684652</v>
      </c>
      <c r="AB25" s="12">
        <v>57.208994708994709</v>
      </c>
    </row>
    <row r="26" spans="1:28" x14ac:dyDescent="0.3">
      <c r="A26" s="6" t="s">
        <v>28</v>
      </c>
      <c r="B26" s="8">
        <v>5.3</v>
      </c>
      <c r="C26" s="8">
        <v>1.72</v>
      </c>
      <c r="D26" s="7">
        <v>23</v>
      </c>
      <c r="E26" s="9">
        <v>0.61283333333333379</v>
      </c>
      <c r="F26" s="8">
        <v>3.5629844961240336</v>
      </c>
      <c r="G26" s="8">
        <v>133.72093023255815</v>
      </c>
      <c r="H26" s="8">
        <v>2.6644927536231906</v>
      </c>
      <c r="I26" s="10">
        <v>4.324378109452736</v>
      </c>
      <c r="J26" s="10">
        <v>0.87014925373134333</v>
      </c>
      <c r="K26" s="10">
        <v>5.2736318407960198E-2</v>
      </c>
      <c r="L26" s="10">
        <v>2.6236974332318506E-2</v>
      </c>
      <c r="M26" s="10">
        <v>1.3344290980081992</v>
      </c>
      <c r="N26" s="10">
        <v>0.41788881830351648</v>
      </c>
      <c r="O26" s="10">
        <v>2.3299840976205464</v>
      </c>
      <c r="P26" s="11">
        <v>0.5107308473606792</v>
      </c>
      <c r="Q26" s="10">
        <v>1.7006220305655748</v>
      </c>
      <c r="R26" s="10">
        <v>1.600635354001273</v>
      </c>
      <c r="S26" s="10">
        <v>0.85141744218841775</v>
      </c>
      <c r="T26" s="10">
        <v>0.98842337636611621</v>
      </c>
      <c r="U26" s="10">
        <v>0.66712356730278344</v>
      </c>
      <c r="V26" s="10">
        <v>0.93106483727743972</v>
      </c>
      <c r="W26" s="12">
        <v>19.207920792079204</v>
      </c>
      <c r="X26" s="12">
        <v>1.3845032790867147</v>
      </c>
      <c r="Y26" s="12">
        <v>5.3333333333333288E-3</v>
      </c>
      <c r="Z26" s="12">
        <v>4.6170098181366246</v>
      </c>
      <c r="AA26" s="12">
        <v>90.16082621082613</v>
      </c>
      <c r="AB26" s="12">
        <v>59.100529100529108</v>
      </c>
    </row>
    <row r="27" spans="1:28" x14ac:dyDescent="0.3">
      <c r="A27" s="6" t="s">
        <v>28</v>
      </c>
      <c r="B27" s="8">
        <v>5.8</v>
      </c>
      <c r="C27" s="8">
        <v>2.82</v>
      </c>
      <c r="D27" s="7">
        <v>25</v>
      </c>
      <c r="E27" s="9">
        <v>1.127613333333334</v>
      </c>
      <c r="F27" s="8">
        <v>3.9986288416075677</v>
      </c>
      <c r="G27" s="8">
        <v>88.652482269503551</v>
      </c>
      <c r="H27" s="8">
        <v>4.5104533333333361</v>
      </c>
      <c r="I27" s="10">
        <v>4.4637254901960777</v>
      </c>
      <c r="J27" s="10">
        <v>0.96666666666666667</v>
      </c>
      <c r="K27" s="10">
        <v>0.06</v>
      </c>
      <c r="L27" s="10">
        <v>6.9684736639753941E-2</v>
      </c>
      <c r="M27" s="10">
        <v>0.67700269060126261</v>
      </c>
      <c r="N27" s="10">
        <v>1.7158716285252087</v>
      </c>
      <c r="O27" s="10">
        <v>0.48514798389364489</v>
      </c>
      <c r="P27" s="11">
        <v>0.89362062237190243</v>
      </c>
      <c r="Q27" s="10">
        <v>0.4543887875936668</v>
      </c>
      <c r="R27" s="10">
        <v>0.79471914295365109</v>
      </c>
      <c r="S27" s="10">
        <v>0.2689448277013205</v>
      </c>
      <c r="T27" s="10">
        <v>0.86141090260577957</v>
      </c>
      <c r="U27" s="10">
        <v>0.8180148211535101</v>
      </c>
      <c r="V27" s="10">
        <v>1.1160002889396408</v>
      </c>
      <c r="W27" s="12">
        <v>26.353709315906997</v>
      </c>
      <c r="X27" s="12">
        <v>1.385</v>
      </c>
      <c r="Y27" s="12">
        <v>2.1000000000000001E-2</v>
      </c>
      <c r="Z27" s="12">
        <v>6.016</v>
      </c>
      <c r="AA27" s="12">
        <v>98.0786324786324</v>
      </c>
      <c r="AB27" s="12">
        <v>40</v>
      </c>
    </row>
    <row r="28" spans="1:28" x14ac:dyDescent="0.3">
      <c r="A28" s="6" t="s">
        <v>28</v>
      </c>
      <c r="B28" s="8">
        <v>6.2</v>
      </c>
      <c r="C28" s="8">
        <v>1.01</v>
      </c>
      <c r="D28" s="7">
        <v>25</v>
      </c>
      <c r="E28" s="9">
        <v>1.0418166666666671</v>
      </c>
      <c r="F28" s="8">
        <v>10.31501650165017</v>
      </c>
      <c r="G28" s="8">
        <v>247.52475247524754</v>
      </c>
      <c r="H28" s="8">
        <v>4.1672666666666682</v>
      </c>
      <c r="I28" s="10">
        <v>4.8049999999999997</v>
      </c>
      <c r="J28" s="10">
        <v>1.24</v>
      </c>
      <c r="K28" s="10">
        <v>3.1E-2</v>
      </c>
      <c r="L28" s="10">
        <v>6.2E-2</v>
      </c>
      <c r="M28" s="10">
        <v>0.77</v>
      </c>
      <c r="N28" s="10">
        <v>1.32</v>
      </c>
      <c r="O28" s="10">
        <v>1.21</v>
      </c>
      <c r="P28" s="11">
        <v>1.1299999999999999</v>
      </c>
      <c r="Q28" s="10">
        <v>1.35</v>
      </c>
      <c r="R28" s="10">
        <v>1.05</v>
      </c>
      <c r="S28" s="10">
        <v>1.4</v>
      </c>
      <c r="T28" s="10">
        <v>1.02</v>
      </c>
      <c r="U28" s="10">
        <v>0.71</v>
      </c>
      <c r="V28" s="10">
        <v>0.85</v>
      </c>
      <c r="W28" s="12">
        <v>26.353709315906997</v>
      </c>
      <c r="X28" s="12">
        <v>1.385</v>
      </c>
      <c r="Y28" s="12">
        <v>2.1000000000000001E-2</v>
      </c>
      <c r="Z28" s="12">
        <v>6.016</v>
      </c>
      <c r="AA28" s="12">
        <v>89.352018043684652</v>
      </c>
      <c r="AB28" s="12">
        <v>57.208994708994709</v>
      </c>
    </row>
    <row r="29" spans="1:28" x14ac:dyDescent="0.3">
      <c r="A29" s="6" t="s">
        <v>30</v>
      </c>
      <c r="B29" s="8">
        <v>3.9</v>
      </c>
      <c r="C29" s="8">
        <v>1.25</v>
      </c>
      <c r="D29" s="7">
        <v>13</v>
      </c>
      <c r="E29" s="9">
        <v>0.63734666666666695</v>
      </c>
      <c r="F29" s="8">
        <v>5.0987733333333356</v>
      </c>
      <c r="G29" s="8">
        <v>104</v>
      </c>
      <c r="H29" s="8">
        <v>4.9026666666666694</v>
      </c>
      <c r="I29" s="10">
        <v>3.22089552238806</v>
      </c>
      <c r="J29" s="10">
        <v>0.23283582089552241</v>
      </c>
      <c r="K29" s="10">
        <v>3.880597014925373E-2</v>
      </c>
      <c r="L29" s="10">
        <v>0.20271775451102694</v>
      </c>
      <c r="M29" s="10">
        <v>36.771110145638069</v>
      </c>
      <c r="N29" s="10">
        <v>0.5445308543914823</v>
      </c>
      <c r="O29" s="10">
        <v>2.2225825622558233</v>
      </c>
      <c r="P29" s="11">
        <v>0.96941804509977436</v>
      </c>
      <c r="Q29" s="10">
        <v>2.4882604526048584</v>
      </c>
      <c r="R29" s="10">
        <v>0.72018247141721847</v>
      </c>
      <c r="S29" s="10">
        <v>1.8696801474788474</v>
      </c>
      <c r="T29" s="10">
        <v>0.47899142237562331</v>
      </c>
      <c r="U29" s="10">
        <v>1.196002418619158</v>
      </c>
      <c r="V29" s="10">
        <v>1.6888148709753898</v>
      </c>
      <c r="W29" s="12">
        <v>37.624703087885976</v>
      </c>
      <c r="X29" s="12">
        <v>2.8418751518095702</v>
      </c>
      <c r="Y29" s="12">
        <v>-3.3333333333333132E-4</v>
      </c>
      <c r="Z29" s="12">
        <v>6.7800316043689488</v>
      </c>
      <c r="AA29" s="12">
        <v>108.03974358974348</v>
      </c>
      <c r="AB29" s="12">
        <v>45.555555555555593</v>
      </c>
    </row>
    <row r="30" spans="1:28" x14ac:dyDescent="0.3">
      <c r="A30" s="6" t="s">
        <v>30</v>
      </c>
      <c r="B30" s="8">
        <v>5.4</v>
      </c>
      <c r="C30" s="8">
        <v>2</v>
      </c>
      <c r="D30" s="6">
        <v>25</v>
      </c>
      <c r="E30" s="9">
        <v>1.164383333333334</v>
      </c>
      <c r="F30" s="8">
        <v>5.8219166666666702</v>
      </c>
      <c r="G30" s="8">
        <v>125</v>
      </c>
      <c r="H30" s="8">
        <v>4.657533333333336</v>
      </c>
      <c r="I30" s="10">
        <v>3.9420000000000006</v>
      </c>
      <c r="J30" s="10">
        <v>0.89100000000000013</v>
      </c>
      <c r="K30" s="10">
        <v>0.16200000000000003</v>
      </c>
      <c r="L30" s="10">
        <v>0.20250000000000001</v>
      </c>
      <c r="M30" s="10">
        <v>13.956129441725185</v>
      </c>
      <c r="N30" s="10">
        <v>1.3421596572387346</v>
      </c>
      <c r="O30" s="10">
        <v>2.1320473313662154</v>
      </c>
      <c r="P30" s="11">
        <v>1.0562690989002528</v>
      </c>
      <c r="Q30" s="10">
        <v>0.87941953332446277</v>
      </c>
      <c r="R30" s="10">
        <v>0.88995629980494073</v>
      </c>
      <c r="S30" s="10">
        <v>0.49036640528039482</v>
      </c>
      <c r="T30" s="10">
        <v>0.67806911955684357</v>
      </c>
      <c r="U30" s="10">
        <v>0.80775438931656818</v>
      </c>
      <c r="V30" s="10">
        <v>1.1225562830426563</v>
      </c>
      <c r="W30" s="12">
        <v>31.497</v>
      </c>
      <c r="X30" s="12">
        <v>2.3879999999999999</v>
      </c>
      <c r="Y30" s="12">
        <v>3.1E-2</v>
      </c>
      <c r="Z30" s="12">
        <v>5.673</v>
      </c>
      <c r="AA30" s="12">
        <v>110.466168091168</v>
      </c>
      <c r="AB30" s="12">
        <v>35.608465608465636</v>
      </c>
    </row>
    <row r="31" spans="1:28" x14ac:dyDescent="0.3">
      <c r="A31" s="6" t="s">
        <v>30</v>
      </c>
      <c r="B31" s="8">
        <v>6.1</v>
      </c>
      <c r="C31" s="8">
        <v>1.9</v>
      </c>
      <c r="D31" s="6">
        <v>20</v>
      </c>
      <c r="E31" s="9">
        <v>0.90699333333333376</v>
      </c>
      <c r="F31" s="8">
        <v>4.7736491228070204</v>
      </c>
      <c r="G31" s="8">
        <v>105.26315789473685</v>
      </c>
      <c r="H31" s="8">
        <v>4.5349666666666693</v>
      </c>
      <c r="I31" s="10">
        <v>5.3148514851485151</v>
      </c>
      <c r="J31" s="10">
        <v>0.45297029702970298</v>
      </c>
      <c r="K31" s="10">
        <v>0.21138613861386138</v>
      </c>
      <c r="L31" s="10">
        <v>5.9798059013822173E-2</v>
      </c>
      <c r="M31" s="10">
        <v>39.32</v>
      </c>
      <c r="N31" s="10">
        <v>1.83</v>
      </c>
      <c r="O31" s="10">
        <v>2.2400000000000002</v>
      </c>
      <c r="P31" s="11">
        <v>1.24</v>
      </c>
      <c r="Q31" s="10">
        <v>6.15</v>
      </c>
      <c r="R31" s="10">
        <v>1.04</v>
      </c>
      <c r="S31" s="10">
        <v>7.4</v>
      </c>
      <c r="T31" s="10">
        <v>1.1200000000000001</v>
      </c>
      <c r="U31" s="10">
        <v>1.64</v>
      </c>
      <c r="V31" s="10">
        <v>1.5</v>
      </c>
      <c r="W31" s="12">
        <v>31.497</v>
      </c>
      <c r="X31" s="12">
        <v>2.3879999999999999</v>
      </c>
      <c r="Y31" s="12">
        <v>3.1E-2</v>
      </c>
      <c r="Z31" s="12">
        <v>5.673</v>
      </c>
      <c r="AA31" s="12">
        <v>107.7630460588793</v>
      </c>
      <c r="AB31" s="12">
        <v>52.544091710758387</v>
      </c>
    </row>
    <row r="32" spans="1:28" x14ac:dyDescent="0.3">
      <c r="A32" s="6" t="s">
        <v>31</v>
      </c>
      <c r="B32" s="8">
        <v>4.2</v>
      </c>
      <c r="C32" s="8">
        <v>1.71</v>
      </c>
      <c r="D32" s="6">
        <v>19</v>
      </c>
      <c r="E32" s="9">
        <v>0.90699333333333376</v>
      </c>
      <c r="F32" s="8">
        <v>5.3040545808966888</v>
      </c>
      <c r="G32" s="8">
        <v>111.11111111111111</v>
      </c>
      <c r="H32" s="8">
        <v>4.7736491228070204</v>
      </c>
      <c r="I32" s="10">
        <v>3.8849999999999998</v>
      </c>
      <c r="J32" s="10">
        <v>0.252</v>
      </c>
      <c r="K32" s="10">
        <v>2.1000000000000001E-2</v>
      </c>
      <c r="L32" s="10">
        <v>2.1000000000000001E-2</v>
      </c>
      <c r="M32" s="10">
        <v>29.362464523773113</v>
      </c>
      <c r="N32" s="10">
        <v>0.68449648846058053</v>
      </c>
      <c r="O32" s="10">
        <v>2.8848167120744135</v>
      </c>
      <c r="P32" s="11">
        <v>1.1975460785866479</v>
      </c>
      <c r="Q32" s="10">
        <v>2.9508534015031995</v>
      </c>
      <c r="R32" s="10">
        <v>0.95862444826503856</v>
      </c>
      <c r="S32" s="10">
        <v>1.784958367763648</v>
      </c>
      <c r="T32" s="10">
        <v>0.73216869276854846</v>
      </c>
      <c r="U32" s="10">
        <v>1.0195570082809595</v>
      </c>
      <c r="V32" s="10">
        <v>1.1985163205953195</v>
      </c>
      <c r="W32" s="12">
        <v>32.519685039370081</v>
      </c>
      <c r="X32" s="12">
        <v>1.675977653631286</v>
      </c>
      <c r="Y32" s="12">
        <v>2.3333333333333262E-3</v>
      </c>
      <c r="Z32" s="12">
        <v>7.8707211807729012</v>
      </c>
      <c r="AA32" s="12">
        <v>79.433475783475728</v>
      </c>
      <c r="AB32" s="12">
        <v>55.29100529100527</v>
      </c>
    </row>
    <row r="33" spans="1:28" x14ac:dyDescent="0.3">
      <c r="A33" s="6" t="s">
        <v>31</v>
      </c>
      <c r="B33" s="8">
        <v>5.7</v>
      </c>
      <c r="C33" s="8">
        <v>2.08</v>
      </c>
      <c r="D33" s="6">
        <v>18</v>
      </c>
      <c r="E33" s="9">
        <v>0.89473666666666696</v>
      </c>
      <c r="F33" s="8">
        <v>4.3016185897435912</v>
      </c>
      <c r="G33" s="8">
        <v>86.538461538461533</v>
      </c>
      <c r="H33" s="8">
        <v>4.9707592592592604</v>
      </c>
      <c r="I33" s="10">
        <v>4.5125000000000002</v>
      </c>
      <c r="J33" s="10">
        <v>0.97159090909090917</v>
      </c>
      <c r="K33" s="10">
        <v>8.6363636363636365E-2</v>
      </c>
      <c r="L33" s="10">
        <v>4.9070247933884308E-2</v>
      </c>
      <c r="M33" s="10">
        <v>27.646779337894344</v>
      </c>
      <c r="N33" s="10">
        <v>0.46173076269453334</v>
      </c>
      <c r="O33" s="10">
        <v>2.2912634509591059</v>
      </c>
      <c r="P33" s="11">
        <v>1.2127458829519226</v>
      </c>
      <c r="Q33" s="10">
        <v>2.1750467371033197</v>
      </c>
      <c r="R33" s="10">
        <v>0.83230143494027176</v>
      </c>
      <c r="S33" s="10">
        <v>1.0504832705810845</v>
      </c>
      <c r="T33" s="10">
        <v>0.81704382817243826</v>
      </c>
      <c r="U33" s="10">
        <v>1.4399450602770376</v>
      </c>
      <c r="V33" s="10">
        <v>1.8889292997872065</v>
      </c>
      <c r="W33" s="12">
        <v>31.452999999999999</v>
      </c>
      <c r="X33" s="12">
        <v>1.7250000000000001</v>
      </c>
      <c r="Y33" s="12">
        <v>4.4999999999999998E-2</v>
      </c>
      <c r="Z33" s="12">
        <v>7.0490000000000004</v>
      </c>
      <c r="AA33" s="12">
        <v>98.844871794871707</v>
      </c>
      <c r="AB33" s="12">
        <v>70.026455026455039</v>
      </c>
    </row>
    <row r="34" spans="1:28" x14ac:dyDescent="0.3">
      <c r="A34" s="6" t="s">
        <v>31</v>
      </c>
      <c r="B34" s="8">
        <v>4.0999999999999996</v>
      </c>
      <c r="C34" s="8">
        <v>1.38</v>
      </c>
      <c r="D34" s="6">
        <v>23.4</v>
      </c>
      <c r="E34" s="9">
        <v>0.33093000000000034</v>
      </c>
      <c r="F34" s="8">
        <v>2.3980434782608722</v>
      </c>
      <c r="G34" s="8">
        <v>116.75</v>
      </c>
      <c r="H34" s="8">
        <v>4.46</v>
      </c>
      <c r="I34" s="10">
        <v>3.0800995024875619</v>
      </c>
      <c r="J34" s="10">
        <v>0.67313432835820886</v>
      </c>
      <c r="K34" s="10">
        <v>0.20398009950248752</v>
      </c>
      <c r="L34" s="10">
        <v>7.1037845597881233E-2</v>
      </c>
      <c r="M34" s="10">
        <v>22.28</v>
      </c>
      <c r="N34" s="10">
        <v>0.81</v>
      </c>
      <c r="O34" s="10">
        <v>3.43</v>
      </c>
      <c r="P34" s="11">
        <v>1.1200000000000001</v>
      </c>
      <c r="Q34" s="10">
        <v>7.65</v>
      </c>
      <c r="R34" s="10">
        <v>0.82</v>
      </c>
      <c r="S34" s="10">
        <v>29.88</v>
      </c>
      <c r="T34" s="10">
        <v>1.1299999999999999</v>
      </c>
      <c r="U34" s="10">
        <v>1.91</v>
      </c>
      <c r="V34" s="10">
        <v>1.91</v>
      </c>
      <c r="W34" s="12">
        <v>31.452999999999999</v>
      </c>
      <c r="X34" s="12">
        <v>1.7250000000000001</v>
      </c>
      <c r="Y34" s="12">
        <v>4.4999999999999998E-2</v>
      </c>
      <c r="Z34" s="12">
        <v>7.0490000000000004</v>
      </c>
      <c r="AA34" s="12">
        <v>113.61626305792964</v>
      </c>
      <c r="AB34" s="12">
        <v>58.447971781305093</v>
      </c>
    </row>
    <row r="35" spans="1:28" x14ac:dyDescent="0.3">
      <c r="A35" s="6" t="s">
        <v>32</v>
      </c>
      <c r="B35" s="8">
        <v>6.2</v>
      </c>
      <c r="C35" s="8">
        <v>2.19</v>
      </c>
      <c r="D35" s="6">
        <v>27</v>
      </c>
      <c r="E35" s="9">
        <v>1.0295600000000003</v>
      </c>
      <c r="F35" s="8">
        <v>4.7011872146118732</v>
      </c>
      <c r="G35" s="8">
        <v>123.2876712328767</v>
      </c>
      <c r="H35" s="8">
        <v>3.8131851851851861</v>
      </c>
      <c r="I35" s="10">
        <v>5.0864077669902912</v>
      </c>
      <c r="J35" s="10">
        <v>0.75242718446601953</v>
      </c>
      <c r="K35" s="10">
        <v>6.0194174757281553E-2</v>
      </c>
      <c r="L35" s="10">
        <v>0.14610236591573192</v>
      </c>
      <c r="M35" s="10">
        <v>37.457317147850439</v>
      </c>
      <c r="N35" s="10">
        <v>0.27574827853857725</v>
      </c>
      <c r="O35" s="10">
        <v>1.4142065058780229</v>
      </c>
      <c r="P35" s="11">
        <v>1.5557141724907386</v>
      </c>
      <c r="Q35" s="10">
        <v>1.8076063995208096</v>
      </c>
      <c r="R35" s="10">
        <v>0.73071919174956346</v>
      </c>
      <c r="S35" s="10">
        <v>1.1916229004878416</v>
      </c>
      <c r="T35" s="10">
        <v>0.97121830585361801</v>
      </c>
      <c r="U35" s="10">
        <v>0.64908007108916232</v>
      </c>
      <c r="V35" s="10">
        <v>1.2348305503097163</v>
      </c>
      <c r="W35" s="12">
        <v>36.198347107438025</v>
      </c>
      <c r="X35" s="12">
        <v>2.9147437454457128</v>
      </c>
      <c r="Y35" s="12">
        <v>1.1666666666666659E-2</v>
      </c>
      <c r="Z35" s="12">
        <v>3.9662505619143151</v>
      </c>
      <c r="AA35" s="12">
        <v>60.532905982905937</v>
      </c>
      <c r="AB35" s="12">
        <v>59.920634920634896</v>
      </c>
    </row>
    <row r="36" spans="1:28" x14ac:dyDescent="0.3">
      <c r="A36" s="6" t="s">
        <v>32</v>
      </c>
      <c r="B36" s="8">
        <v>7.5</v>
      </c>
      <c r="C36" s="8">
        <v>2.4900000000000002</v>
      </c>
      <c r="D36" s="6">
        <v>27</v>
      </c>
      <c r="E36" s="9">
        <v>0.91925000000000012</v>
      </c>
      <c r="F36" s="8">
        <v>3.6917670682730925</v>
      </c>
      <c r="G36" s="8">
        <v>108.43373493975903</v>
      </c>
      <c r="H36" s="8">
        <v>3.4046296296296306</v>
      </c>
      <c r="I36" s="10">
        <v>4.3499999999999996</v>
      </c>
      <c r="J36" s="10">
        <v>2.3624999999999998</v>
      </c>
      <c r="K36" s="10">
        <v>0.1875</v>
      </c>
      <c r="L36" s="10">
        <v>0.3</v>
      </c>
      <c r="M36" s="10">
        <v>61.973533576986831</v>
      </c>
      <c r="N36" s="10">
        <v>0.27951456974428546</v>
      </c>
      <c r="O36" s="10">
        <v>1.1344472882919476</v>
      </c>
      <c r="P36" s="11">
        <v>1.0739300812280743</v>
      </c>
      <c r="Q36" s="10">
        <v>1.1478839178138809</v>
      </c>
      <c r="R36" s="10">
        <v>0.62000980788655269</v>
      </c>
      <c r="S36" s="10">
        <v>0.32905431348174952</v>
      </c>
      <c r="T36" s="10">
        <v>0.74084948090182012</v>
      </c>
      <c r="U36" s="10">
        <v>0.54636843233269916</v>
      </c>
      <c r="V36" s="10">
        <v>0.68162829481917553</v>
      </c>
      <c r="W36" s="12">
        <v>34.091000000000001</v>
      </c>
      <c r="X36" s="12">
        <v>2.4609999999999999</v>
      </c>
      <c r="Y36" s="12">
        <v>4.9000000000000002E-2</v>
      </c>
      <c r="Z36" s="12">
        <v>3.6539999999999999</v>
      </c>
      <c r="AA36" s="12">
        <v>76.113105413105359</v>
      </c>
      <c r="AB36" s="12">
        <v>64.021164021164012</v>
      </c>
    </row>
    <row r="37" spans="1:28" x14ac:dyDescent="0.3">
      <c r="A37" s="6" t="s">
        <v>32</v>
      </c>
      <c r="B37" s="8">
        <v>8.1</v>
      </c>
      <c r="C37" s="8">
        <v>2.58</v>
      </c>
      <c r="D37" s="6">
        <v>25</v>
      </c>
      <c r="E37" s="9">
        <v>1.3114633333333332</v>
      </c>
      <c r="F37" s="8">
        <v>5.0831912144702844</v>
      </c>
      <c r="G37" s="8">
        <v>96.899224806201545</v>
      </c>
      <c r="H37" s="8">
        <v>5.2458533333333328</v>
      </c>
      <c r="I37" s="10">
        <v>4.3554455445544553</v>
      </c>
      <c r="J37" s="10">
        <v>0.68217821782178223</v>
      </c>
      <c r="K37" s="10">
        <v>7.8712871287128713E-2</v>
      </c>
      <c r="L37" s="10">
        <v>9.0922458582491913E-2</v>
      </c>
      <c r="M37" s="10">
        <v>22.34</v>
      </c>
      <c r="N37" s="10">
        <v>0.37</v>
      </c>
      <c r="O37" s="10">
        <v>1.1100000000000001</v>
      </c>
      <c r="P37" s="11">
        <v>0.97</v>
      </c>
      <c r="Q37" s="10">
        <v>2.15</v>
      </c>
      <c r="R37" s="10">
        <v>0.7</v>
      </c>
      <c r="S37" s="10">
        <v>0.95</v>
      </c>
      <c r="T37" s="10">
        <v>0.59</v>
      </c>
      <c r="U37" s="10">
        <v>0.93</v>
      </c>
      <c r="V37" s="10">
        <v>1.1200000000000001</v>
      </c>
      <c r="W37" s="12">
        <v>34.091000000000001</v>
      </c>
      <c r="X37" s="12">
        <v>2.4609999999999999</v>
      </c>
      <c r="Y37" s="12">
        <v>4.9000000000000002E-2</v>
      </c>
      <c r="Z37" s="12">
        <v>3.6539999999999999</v>
      </c>
      <c r="AA37" s="12">
        <v>74.218791547958148</v>
      </c>
      <c r="AB37">
        <v>56.146384479717788</v>
      </c>
    </row>
    <row r="38" spans="1:28" x14ac:dyDescent="0.3">
      <c r="A38" s="6" t="s">
        <v>32</v>
      </c>
      <c r="B38" s="8">
        <v>4.2</v>
      </c>
      <c r="C38" s="8">
        <v>2.46</v>
      </c>
      <c r="D38" s="6">
        <v>25</v>
      </c>
      <c r="E38" s="9">
        <v>0.94989166666666702</v>
      </c>
      <c r="F38" s="8">
        <v>3.8613482384823863</v>
      </c>
      <c r="G38" s="8">
        <v>101.6260162601626</v>
      </c>
      <c r="H38" s="8">
        <v>3.7995666666666676</v>
      </c>
      <c r="I38" s="10">
        <v>3.15</v>
      </c>
      <c r="J38" s="10">
        <v>0.90588235294117647</v>
      </c>
      <c r="K38" s="10">
        <v>6.1764705882352944E-2</v>
      </c>
      <c r="L38" s="10">
        <v>4.0369088811995385E-2</v>
      </c>
      <c r="M38" s="10">
        <v>4.9890337361316615</v>
      </c>
      <c r="N38" s="10">
        <v>0.38248857884315263</v>
      </c>
      <c r="O38" s="10">
        <v>0.7081742961074613</v>
      </c>
      <c r="P38" s="11">
        <v>0.69720079999616935</v>
      </c>
      <c r="Q38" s="10">
        <v>2.2748168421787649</v>
      </c>
      <c r="R38" s="10">
        <v>0.62062459417406868</v>
      </c>
      <c r="S38" s="10">
        <v>0.63221389869447309</v>
      </c>
      <c r="T38" s="10">
        <v>0.30334658428517386</v>
      </c>
      <c r="U38" s="10">
        <v>0.80371167894597073</v>
      </c>
      <c r="V38" s="10">
        <v>0.83087020510759946</v>
      </c>
      <c r="W38" s="12">
        <v>26.179450072358904</v>
      </c>
      <c r="X38" s="12">
        <v>1.8945834345397126</v>
      </c>
      <c r="Y38" s="12">
        <v>7.0333333333333331E-2</v>
      </c>
      <c r="Z38" s="12">
        <v>4.0763189604538894</v>
      </c>
      <c r="AA38" s="12">
        <v>90.927065527065437</v>
      </c>
      <c r="AB38" s="12">
        <v>59.338624338624307</v>
      </c>
    </row>
    <row r="39" spans="1:28" x14ac:dyDescent="0.3">
      <c r="A39" s="6" t="s">
        <v>32</v>
      </c>
      <c r="B39" s="8">
        <v>6.8</v>
      </c>
      <c r="C39" s="8">
        <v>2.4900000000000002</v>
      </c>
      <c r="D39" s="6">
        <v>22</v>
      </c>
      <c r="E39" s="9">
        <v>1.1031000000000004</v>
      </c>
      <c r="F39" s="8">
        <v>4.4301204819277125</v>
      </c>
      <c r="G39" s="8">
        <v>88.353413654618464</v>
      </c>
      <c r="H39" s="8">
        <v>5.0140909090909114</v>
      </c>
      <c r="I39" s="10">
        <v>5.2437810945273631</v>
      </c>
      <c r="J39" s="10">
        <v>1.4885572139303482</v>
      </c>
      <c r="K39" s="10">
        <v>6.7661691542288557E-2</v>
      </c>
      <c r="L39" s="10">
        <v>0</v>
      </c>
      <c r="M39" s="10">
        <v>10.921582362314865</v>
      </c>
      <c r="N39" s="10">
        <v>0.52754880725997666</v>
      </c>
      <c r="O39" s="10">
        <v>1.2833670846162493</v>
      </c>
      <c r="P39" s="11">
        <v>0.86045193808013143</v>
      </c>
      <c r="Q39" s="10">
        <v>1.667652674428078</v>
      </c>
      <c r="R39" s="10">
        <v>0.74250371904909529</v>
      </c>
      <c r="S39" s="10">
        <v>1.2970430127504682</v>
      </c>
      <c r="T39" s="10">
        <v>0.53033096046182659</v>
      </c>
      <c r="U39" s="10">
        <v>1.1969645874675823</v>
      </c>
      <c r="V39" s="10">
        <v>1.5844475354194663</v>
      </c>
      <c r="W39" s="12">
        <v>34.091000000000001</v>
      </c>
      <c r="X39" s="12">
        <v>2.4609999999999999</v>
      </c>
      <c r="Y39" s="12">
        <v>4.9000000000000002E-2</v>
      </c>
      <c r="Z39" s="12">
        <v>3.6539999999999999</v>
      </c>
      <c r="AA39" s="12">
        <v>51.338034188034143</v>
      </c>
      <c r="AB39" s="12">
        <v>61.481481481481495</v>
      </c>
    </row>
    <row r="40" spans="1:28" x14ac:dyDescent="0.3">
      <c r="A40" s="6" t="s">
        <v>32</v>
      </c>
      <c r="B40" s="8">
        <v>7.2</v>
      </c>
      <c r="C40" s="8">
        <v>2.08</v>
      </c>
      <c r="D40" s="6">
        <v>27</v>
      </c>
      <c r="E40" s="9">
        <v>0.78442666666666683</v>
      </c>
      <c r="F40" s="8">
        <v>3.7712820512820522</v>
      </c>
      <c r="G40" s="8">
        <v>108.1</v>
      </c>
      <c r="H40" s="8">
        <v>4.32</v>
      </c>
      <c r="I40" s="10">
        <v>6.1217391304347828</v>
      </c>
      <c r="J40" s="10">
        <v>0.76521739130434785</v>
      </c>
      <c r="K40" s="10">
        <v>0.17391304347826089</v>
      </c>
      <c r="L40" s="10">
        <v>6.7212770426381005E-2</v>
      </c>
      <c r="M40" s="10">
        <v>22.34</v>
      </c>
      <c r="N40" s="10">
        <v>0.37</v>
      </c>
      <c r="O40" s="10">
        <v>1.1100000000000001</v>
      </c>
      <c r="P40" s="11">
        <v>0.97</v>
      </c>
      <c r="Q40" s="10">
        <v>2.15</v>
      </c>
      <c r="R40" s="10">
        <v>0.7</v>
      </c>
      <c r="S40" s="10">
        <v>0.95</v>
      </c>
      <c r="T40" s="10">
        <v>0.59</v>
      </c>
      <c r="U40" s="10">
        <v>0.93</v>
      </c>
      <c r="V40" s="10">
        <v>1.1200000000000001</v>
      </c>
      <c r="W40" s="12">
        <v>34.091000000000001</v>
      </c>
      <c r="X40" s="12">
        <v>2.4609999999999999</v>
      </c>
      <c r="Y40" s="12">
        <v>4.9000000000000002E-2</v>
      </c>
      <c r="Z40" s="12">
        <v>3.6539999999999999</v>
      </c>
      <c r="AA40" s="12">
        <v>74.218791547958148</v>
      </c>
      <c r="AB40">
        <v>56.146384479717788</v>
      </c>
    </row>
    <row r="41" spans="1:28" x14ac:dyDescent="0.3">
      <c r="A41" s="6" t="s">
        <v>30</v>
      </c>
      <c r="B41" s="8">
        <v>9.1999999999999993</v>
      </c>
      <c r="C41" s="8">
        <v>2.2000000000000002</v>
      </c>
      <c r="D41" s="6">
        <v>19</v>
      </c>
      <c r="E41" s="9">
        <v>0.91925000000000012</v>
      </c>
      <c r="F41" s="8">
        <v>4.1784090909090912</v>
      </c>
      <c r="G41" s="8">
        <v>86.363636363636346</v>
      </c>
      <c r="H41" s="8">
        <v>4.8381578947368427</v>
      </c>
      <c r="I41" s="10">
        <v>8.0613861386138606</v>
      </c>
      <c r="J41" s="10">
        <v>0.77425742574257428</v>
      </c>
      <c r="K41" s="10">
        <v>0.31881188118811876</v>
      </c>
      <c r="L41" s="10">
        <v>2.2546809136359178E-2</v>
      </c>
      <c r="M41" s="10">
        <v>62.566660221996159</v>
      </c>
      <c r="N41" s="10">
        <v>0.84907815803984044</v>
      </c>
      <c r="O41" s="10">
        <v>1.5005038118844758</v>
      </c>
      <c r="P41" s="11">
        <v>0.73749419413029349</v>
      </c>
      <c r="Q41" s="10">
        <v>5.1027211719212859</v>
      </c>
      <c r="R41" s="10">
        <v>0.92382034753662023</v>
      </c>
      <c r="S41" s="10">
        <v>3.9377924114641405</v>
      </c>
      <c r="T41" s="10">
        <v>0.87882621812929185</v>
      </c>
      <c r="U41" s="10">
        <v>1.9840094428761255</v>
      </c>
      <c r="V41" s="10">
        <v>1.7024784232518206</v>
      </c>
      <c r="W41" s="12">
        <v>35.515695067264588</v>
      </c>
      <c r="X41" s="12">
        <v>1.1658974981782859</v>
      </c>
      <c r="Y41" s="12">
        <v>6.133333333333333E-2</v>
      </c>
      <c r="Z41" s="12">
        <v>6.3999849897742909</v>
      </c>
      <c r="AA41" s="12">
        <v>76.623931623931554</v>
      </c>
      <c r="AB41" s="12">
        <v>49.735449735449727</v>
      </c>
    </row>
    <row r="42" spans="1:28" x14ac:dyDescent="0.3">
      <c r="A42" s="6" t="s">
        <v>30</v>
      </c>
      <c r="B42" s="8">
        <v>8.3000000000000007</v>
      </c>
      <c r="C42" s="8">
        <v>2.42</v>
      </c>
      <c r="D42" s="6">
        <v>25</v>
      </c>
      <c r="E42" s="9">
        <v>0.74765666666666675</v>
      </c>
      <c r="F42" s="8">
        <v>4.6900000000000004</v>
      </c>
      <c r="G42" s="8">
        <v>103.30578512396696</v>
      </c>
      <c r="H42" s="8">
        <v>2.990626666666667</v>
      </c>
      <c r="I42" s="10">
        <v>7.0471698113207548</v>
      </c>
      <c r="J42" s="10">
        <v>0.9004716981132076</v>
      </c>
      <c r="K42" s="10">
        <v>0.11745283018867925</v>
      </c>
      <c r="L42" s="10">
        <v>0.11080455678177288</v>
      </c>
      <c r="M42" s="10">
        <v>74.273898214498217</v>
      </c>
      <c r="N42" s="10">
        <v>2.7012497968608158</v>
      </c>
      <c r="O42" s="10">
        <v>2.0991479906132007</v>
      </c>
      <c r="P42" s="11">
        <v>1.0335856913100643</v>
      </c>
      <c r="Q42" s="10">
        <v>14.190829869374403</v>
      </c>
      <c r="R42" s="10">
        <v>1.0856598823873838</v>
      </c>
      <c r="S42" s="10">
        <v>17.612596022898646</v>
      </c>
      <c r="T42" s="10">
        <v>1.6911759249250775</v>
      </c>
      <c r="U42" s="10">
        <v>2.3649240884193432</v>
      </c>
      <c r="V42" s="10">
        <v>1.4315413824089873</v>
      </c>
      <c r="W42" s="12">
        <v>31.497</v>
      </c>
      <c r="X42" s="12">
        <v>2.3879999999999999</v>
      </c>
      <c r="Y42" s="12">
        <v>3.1E-2</v>
      </c>
      <c r="Z42" s="12">
        <v>5.673</v>
      </c>
      <c r="AA42" s="12">
        <v>121.32122507122499</v>
      </c>
      <c r="AB42" s="12">
        <v>56.534391534391531</v>
      </c>
    </row>
    <row r="43" spans="1:28" x14ac:dyDescent="0.3">
      <c r="A43" s="6" t="s">
        <v>30</v>
      </c>
      <c r="B43" s="8">
        <v>7.7</v>
      </c>
      <c r="C43" s="8">
        <v>2.4900000000000002</v>
      </c>
      <c r="D43" s="6">
        <v>24</v>
      </c>
      <c r="E43" s="9">
        <v>0.94376333333333384</v>
      </c>
      <c r="F43" s="8">
        <v>3.7902141900937099</v>
      </c>
      <c r="G43" s="8">
        <v>96.385542168674689</v>
      </c>
      <c r="H43" s="8">
        <v>3.9323472222222247</v>
      </c>
      <c r="I43" s="10">
        <v>7.0138613861386139</v>
      </c>
      <c r="J43" s="10">
        <v>0.26683168316831685</v>
      </c>
      <c r="K43" s="10">
        <v>0.3430693069306931</v>
      </c>
      <c r="L43" s="10">
        <v>3.7741397902166456E-2</v>
      </c>
      <c r="M43" s="10">
        <v>39.32</v>
      </c>
      <c r="N43" s="10">
        <v>1.83</v>
      </c>
      <c r="O43" s="10">
        <v>2.2400000000000002</v>
      </c>
      <c r="P43" s="11">
        <v>1.24</v>
      </c>
      <c r="Q43" s="10">
        <v>6.15</v>
      </c>
      <c r="R43" s="10">
        <v>1.04</v>
      </c>
      <c r="S43" s="10">
        <v>7.4</v>
      </c>
      <c r="T43" s="10">
        <v>1.1200000000000001</v>
      </c>
      <c r="U43" s="10">
        <v>1.64</v>
      </c>
      <c r="V43" s="10">
        <v>1.5</v>
      </c>
      <c r="W43" s="12">
        <v>31.497</v>
      </c>
      <c r="X43" s="12">
        <v>2.3879999999999999</v>
      </c>
      <c r="Y43" s="12">
        <v>3.1E-2</v>
      </c>
      <c r="Z43" s="12">
        <v>5.673</v>
      </c>
      <c r="AA43" s="12">
        <v>107.7630460588793</v>
      </c>
      <c r="AB43" s="12">
        <v>52.544091710758387</v>
      </c>
    </row>
    <row r="44" spans="1:28" x14ac:dyDescent="0.3">
      <c r="A44" s="6" t="s">
        <v>32</v>
      </c>
      <c r="B44" s="8">
        <v>9.6999999999999993</v>
      </c>
      <c r="C44" s="8">
        <v>2.76</v>
      </c>
      <c r="D44" s="6">
        <v>35</v>
      </c>
      <c r="E44" s="9">
        <v>1.0050466666666671</v>
      </c>
      <c r="F44" s="8">
        <v>3.6414734299516924</v>
      </c>
      <c r="G44" s="8">
        <v>126.81159420289856</v>
      </c>
      <c r="H44" s="8">
        <v>2.8715619047619061</v>
      </c>
      <c r="I44" s="10">
        <v>6.7707920792079213</v>
      </c>
      <c r="J44" s="10">
        <v>2.2089108910891087</v>
      </c>
      <c r="K44" s="10">
        <v>0.19207920792079208</v>
      </c>
      <c r="L44" s="10">
        <v>0.26149397117929618</v>
      </c>
      <c r="M44" s="10">
        <v>6.2407244033703746</v>
      </c>
      <c r="N44" s="10">
        <v>0.37300550272545369</v>
      </c>
      <c r="O44" s="10">
        <v>0.74139423093468215</v>
      </c>
      <c r="P44" s="11">
        <v>0.9269057841657462</v>
      </c>
      <c r="Q44" s="10">
        <v>2.1963103419434087</v>
      </c>
      <c r="R44" s="10">
        <v>0.73420101878567934</v>
      </c>
      <c r="S44" s="10">
        <v>1.2932839489935166</v>
      </c>
      <c r="T44" s="10">
        <v>0.52076059220738591</v>
      </c>
      <c r="U44" s="10">
        <v>0.95681725192780742</v>
      </c>
      <c r="V44" s="10">
        <v>1.6180741486892856</v>
      </c>
      <c r="W44" s="12">
        <v>39.895941727367322</v>
      </c>
      <c r="X44" s="12">
        <v>2.5746903084770465</v>
      </c>
      <c r="Y44" s="12">
        <v>6.3666666666666677E-2</v>
      </c>
      <c r="Z44" s="12">
        <v>2.9179855363354914</v>
      </c>
      <c r="AA44" s="12">
        <v>69.855484330484273</v>
      </c>
      <c r="AB44" s="12">
        <v>47.03703703703701</v>
      </c>
    </row>
    <row r="45" spans="1:28" x14ac:dyDescent="0.3">
      <c r="A45" s="6" t="s">
        <v>32</v>
      </c>
      <c r="B45" s="8">
        <v>6.5</v>
      </c>
      <c r="C45" s="8">
        <v>2.93</v>
      </c>
      <c r="D45" s="6">
        <v>33</v>
      </c>
      <c r="E45" s="9">
        <v>1.1521266666666672</v>
      </c>
      <c r="F45" s="8">
        <v>3.9321729237770207</v>
      </c>
      <c r="G45" s="8">
        <v>112.62798634812286</v>
      </c>
      <c r="H45" s="8">
        <v>3.4912929292929307</v>
      </c>
      <c r="I45" s="10">
        <v>4.6243781094527359</v>
      </c>
      <c r="J45" s="10">
        <v>1.2288557213930347</v>
      </c>
      <c r="K45" s="10">
        <v>0.3233830845771144</v>
      </c>
      <c r="L45" s="10">
        <v>0.16088710675478329</v>
      </c>
      <c r="M45" s="10">
        <v>12.466927136854162</v>
      </c>
      <c r="N45" s="10">
        <v>0.36766114742228917</v>
      </c>
      <c r="O45" s="10">
        <v>1.3704362695231183</v>
      </c>
      <c r="P45" s="11">
        <v>0.68833177896289</v>
      </c>
      <c r="Q45" s="10">
        <v>3.7994738721640444</v>
      </c>
      <c r="R45" s="10">
        <v>0.78097637011285548</v>
      </c>
      <c r="S45" s="10">
        <v>0.94864361488160986</v>
      </c>
      <c r="T45" s="10">
        <v>0.45127826159600043</v>
      </c>
      <c r="U45" s="10">
        <v>1.452452708929848</v>
      </c>
      <c r="V45" s="10">
        <v>0.7896808770424939</v>
      </c>
      <c r="W45" s="12">
        <v>34.091000000000001</v>
      </c>
      <c r="X45" s="12">
        <v>2.4609999999999999</v>
      </c>
      <c r="Y45" s="12">
        <v>4.9000000000000002E-2</v>
      </c>
      <c r="Z45" s="12">
        <v>3.6539999999999999</v>
      </c>
      <c r="AA45" s="12">
        <v>96.546153846153743</v>
      </c>
      <c r="AB45" s="12">
        <v>45.079365079365033</v>
      </c>
    </row>
    <row r="46" spans="1:28" x14ac:dyDescent="0.3">
      <c r="A46" s="6" t="s">
        <v>32</v>
      </c>
      <c r="B46" s="8">
        <v>8</v>
      </c>
      <c r="C46" s="8">
        <v>2.06</v>
      </c>
      <c r="D46" s="6">
        <v>22</v>
      </c>
      <c r="E46" s="9">
        <v>1.5198266666666671</v>
      </c>
      <c r="F46" s="8">
        <v>4.1399999999999997</v>
      </c>
      <c r="G46" s="8">
        <v>106.79611650485438</v>
      </c>
      <c r="H46" s="8">
        <v>6.9083030303030331</v>
      </c>
      <c r="I46" s="10">
        <v>6.1782178217821784</v>
      </c>
      <c r="J46" s="10">
        <v>1.4257425742574259</v>
      </c>
      <c r="K46" s="10">
        <v>0</v>
      </c>
      <c r="L46" s="10">
        <v>0.19605920988138417</v>
      </c>
      <c r="M46" s="10">
        <v>22.34</v>
      </c>
      <c r="N46" s="10">
        <v>0.37</v>
      </c>
      <c r="O46" s="10">
        <v>1.1100000000000001</v>
      </c>
      <c r="P46" s="11">
        <v>0.97</v>
      </c>
      <c r="Q46" s="10">
        <v>2.15</v>
      </c>
      <c r="R46" s="10">
        <v>0.7</v>
      </c>
      <c r="S46" s="10">
        <v>0.95</v>
      </c>
      <c r="T46" s="10">
        <v>0.59</v>
      </c>
      <c r="U46" s="10">
        <v>0.93</v>
      </c>
      <c r="V46" s="10">
        <v>1.1200000000000001</v>
      </c>
      <c r="W46" s="12">
        <v>34.091000000000001</v>
      </c>
      <c r="X46" s="12">
        <v>2.4609999999999999</v>
      </c>
      <c r="Y46" s="12">
        <v>4.9000000000000002E-2</v>
      </c>
      <c r="Z46" s="12">
        <v>3.6539999999999999</v>
      </c>
      <c r="AA46" s="12">
        <v>74.218791547958148</v>
      </c>
      <c r="AB46">
        <v>56.146384479717788</v>
      </c>
    </row>
    <row r="47" spans="1:28" x14ac:dyDescent="0.3">
      <c r="A47" s="6" t="s">
        <v>30</v>
      </c>
      <c r="B47" s="8">
        <v>6.3</v>
      </c>
      <c r="C47" s="8">
        <v>2.61</v>
      </c>
      <c r="D47" s="6">
        <v>30</v>
      </c>
      <c r="E47" s="9">
        <v>1.0295600000000003</v>
      </c>
      <c r="F47" s="8">
        <v>3.9446743295019173</v>
      </c>
      <c r="G47" s="8">
        <v>114.94252873563219</v>
      </c>
      <c r="H47" s="8">
        <v>3.431866666666668</v>
      </c>
      <c r="I47" s="10">
        <v>4.8341584158415838</v>
      </c>
      <c r="J47" s="10">
        <v>1.4034653465346534</v>
      </c>
      <c r="K47" s="10">
        <v>6.2376237623762376E-2</v>
      </c>
      <c r="L47" s="10">
        <v>0</v>
      </c>
      <c r="M47" s="10">
        <v>40.658473407532618</v>
      </c>
      <c r="N47" s="10">
        <v>0.65328365162100188</v>
      </c>
      <c r="O47" s="10">
        <v>3.319667208868013</v>
      </c>
      <c r="P47" s="11">
        <v>1.7775454257117365</v>
      </c>
      <c r="Q47" s="10">
        <v>11.973507154033006</v>
      </c>
      <c r="R47" s="10">
        <v>1.3131289275099796</v>
      </c>
      <c r="S47" s="10">
        <v>16.255096133910108</v>
      </c>
      <c r="T47" s="10">
        <v>1.9754514519119604</v>
      </c>
      <c r="U47" s="10">
        <v>2.0138357935794624</v>
      </c>
      <c r="V47" s="10">
        <v>1.3034215596239489</v>
      </c>
      <c r="W47" s="12">
        <v>21.35021097046414</v>
      </c>
      <c r="X47" s="12">
        <v>3.1576390575661883</v>
      </c>
      <c r="Y47" s="12">
        <v>3.0499999999999999E-2</v>
      </c>
      <c r="Z47" s="12">
        <v>3.8380735483643171</v>
      </c>
      <c r="AA47" s="12">
        <v>181.34330484330468</v>
      </c>
      <c r="AB47" s="12">
        <v>61.666666666666657</v>
      </c>
    </row>
    <row r="48" spans="1:28" x14ac:dyDescent="0.3">
      <c r="A48" s="6" t="s">
        <v>30</v>
      </c>
      <c r="B48" s="8">
        <v>5.9</v>
      </c>
      <c r="C48" s="8">
        <v>2.41</v>
      </c>
      <c r="D48" s="6">
        <v>27</v>
      </c>
      <c r="E48" s="9">
        <v>1.1398700000000004</v>
      </c>
      <c r="F48" s="8">
        <v>4.7297510373443998</v>
      </c>
      <c r="G48" s="8">
        <v>112.03319502074689</v>
      </c>
      <c r="H48" s="8">
        <v>4.2217407407407421</v>
      </c>
      <c r="I48" s="10">
        <v>4.882758620689656</v>
      </c>
      <c r="J48" s="10">
        <v>0.87192118226601001</v>
      </c>
      <c r="K48" s="10">
        <v>5.8128078817733991E-2</v>
      </c>
      <c r="L48" s="10">
        <v>4.2951782377635958E-2</v>
      </c>
      <c r="M48" s="10">
        <v>7.6749250523390939</v>
      </c>
      <c r="N48" s="10">
        <v>4.8853694496573556</v>
      </c>
      <c r="O48" s="10">
        <v>2.190786558994934</v>
      </c>
      <c r="P48" s="11">
        <v>1.8719573846424333</v>
      </c>
      <c r="Q48" s="10">
        <v>2.2398150120206974</v>
      </c>
      <c r="R48" s="10">
        <v>1.3045669493448551</v>
      </c>
      <c r="S48" s="10">
        <v>4.2562885854158328</v>
      </c>
      <c r="T48" s="10">
        <v>1.0419140484161291</v>
      </c>
      <c r="U48" s="10">
        <v>1.4831416729168425</v>
      </c>
      <c r="V48" s="10">
        <v>1.7657857977250859</v>
      </c>
      <c r="W48" s="12">
        <v>31.497</v>
      </c>
      <c r="X48" s="12">
        <v>2.3879999999999999</v>
      </c>
      <c r="Y48" s="12">
        <v>3.1E-2</v>
      </c>
      <c r="Z48" s="12">
        <v>5.673</v>
      </c>
      <c r="AA48" s="12">
        <v>48.783903133903081</v>
      </c>
      <c r="AB48" s="12">
        <v>66.164021164021179</v>
      </c>
    </row>
    <row r="49" spans="1:28" x14ac:dyDescent="0.3">
      <c r="A49" s="6" t="s">
        <v>30</v>
      </c>
      <c r="B49" s="8">
        <v>5.3</v>
      </c>
      <c r="C49" s="8">
        <v>2.23</v>
      </c>
      <c r="D49" s="6">
        <v>27</v>
      </c>
      <c r="E49" s="9">
        <v>1.1521266666666672</v>
      </c>
      <c r="F49" s="8">
        <v>5.1664872944693592</v>
      </c>
      <c r="G49" s="8">
        <v>121.0762331838565</v>
      </c>
      <c r="H49" s="8">
        <v>4.2671358024691379</v>
      </c>
      <c r="I49" s="10">
        <v>5.54</v>
      </c>
      <c r="J49" s="10">
        <v>0.72</v>
      </c>
      <c r="K49" s="10">
        <v>0.16</v>
      </c>
      <c r="L49" s="10">
        <v>0.08</v>
      </c>
      <c r="M49" s="10">
        <v>39.32</v>
      </c>
      <c r="N49" s="10">
        <v>1.83</v>
      </c>
      <c r="O49" s="10">
        <v>2.2400000000000002</v>
      </c>
      <c r="P49" s="11">
        <v>1.24</v>
      </c>
      <c r="Q49" s="10">
        <v>6.15</v>
      </c>
      <c r="R49" s="10">
        <v>1.04</v>
      </c>
      <c r="S49" s="10">
        <v>7.4</v>
      </c>
      <c r="T49" s="10">
        <v>1.1200000000000001</v>
      </c>
      <c r="U49" s="10">
        <v>1.64</v>
      </c>
      <c r="V49" s="10">
        <v>1.5</v>
      </c>
      <c r="W49" s="12">
        <v>31.497</v>
      </c>
      <c r="X49" s="12">
        <v>2.3879999999999999</v>
      </c>
      <c r="Y49" s="12">
        <v>3.1E-2</v>
      </c>
      <c r="Z49" s="12">
        <v>5.673</v>
      </c>
      <c r="AA49" s="12">
        <v>107.7630460588793</v>
      </c>
      <c r="AB49" s="12">
        <v>52.544091710758387</v>
      </c>
    </row>
    <row r="50" spans="1:28" x14ac:dyDescent="0.3">
      <c r="A50" s="6" t="s">
        <v>31</v>
      </c>
      <c r="B50" s="8">
        <v>4.4000000000000004</v>
      </c>
      <c r="C50" s="8">
        <v>1.8</v>
      </c>
      <c r="D50" s="6">
        <v>21</v>
      </c>
      <c r="E50" s="9">
        <v>1.1766400000000004</v>
      </c>
      <c r="F50" s="8">
        <v>6.5368888888888907</v>
      </c>
      <c r="G50" s="8">
        <v>116.66666666666666</v>
      </c>
      <c r="H50" s="8">
        <v>5.6030476190476204</v>
      </c>
      <c r="I50" s="10">
        <v>3.8308457711442787</v>
      </c>
      <c r="J50" s="10">
        <v>0.30646766169154233</v>
      </c>
      <c r="K50" s="10">
        <v>0.17512437810945275</v>
      </c>
      <c r="L50" s="10">
        <v>4.3563278136679789E-2</v>
      </c>
      <c r="M50" s="10">
        <v>22.278612901189273</v>
      </c>
      <c r="N50" s="10">
        <v>0.83784742589447991</v>
      </c>
      <c r="O50" s="10">
        <v>2.9937262213019782</v>
      </c>
      <c r="P50" s="11">
        <v>1.0412948675091764</v>
      </c>
      <c r="Q50" s="10">
        <v>20.970632416610059</v>
      </c>
      <c r="R50" s="10">
        <v>0.87201819344247522</v>
      </c>
      <c r="S50" s="10">
        <v>90.485324945339244</v>
      </c>
      <c r="T50" s="10">
        <v>1.7690467872903402</v>
      </c>
      <c r="U50" s="10">
        <v>2.7845746102578306</v>
      </c>
      <c r="V50" s="10">
        <v>3.2193931439782482</v>
      </c>
      <c r="W50" s="12">
        <v>26.24203821656052</v>
      </c>
      <c r="X50" s="12">
        <v>1.8702939033276658</v>
      </c>
      <c r="Y50" s="12">
        <v>7.4999999999999983E-2</v>
      </c>
      <c r="Z50" s="12">
        <v>5.9137062601604349</v>
      </c>
      <c r="AA50" s="12">
        <v>173.93632478632466</v>
      </c>
      <c r="AB50" s="12">
        <v>74.417989417989418</v>
      </c>
    </row>
    <row r="51" spans="1:28" x14ac:dyDescent="0.3">
      <c r="A51" s="6" t="s">
        <v>31</v>
      </c>
      <c r="B51" s="8">
        <v>6.4</v>
      </c>
      <c r="C51" s="8">
        <v>2.56</v>
      </c>
      <c r="D51" s="6">
        <v>23.4</v>
      </c>
      <c r="E51" s="9">
        <v>1.078586666666667</v>
      </c>
      <c r="F51" s="8">
        <v>4.2132291666666681</v>
      </c>
      <c r="G51" s="8">
        <v>116.75</v>
      </c>
      <c r="H51" s="8">
        <v>4.46</v>
      </c>
      <c r="I51" s="10">
        <v>5.2537313432835822</v>
      </c>
      <c r="J51" s="10">
        <v>0.66865671641791058</v>
      </c>
      <c r="K51" s="10">
        <v>0.19104477611940301</v>
      </c>
      <c r="L51" s="10">
        <v>0.14257072844731564</v>
      </c>
      <c r="M51" s="10">
        <v>33.127462728236573</v>
      </c>
      <c r="N51" s="10">
        <v>0.81016709168387102</v>
      </c>
      <c r="O51" s="10">
        <v>2.9745812738294055</v>
      </c>
      <c r="P51" s="11">
        <v>1.0950261978837876</v>
      </c>
      <c r="Q51" s="10">
        <v>14.244084980511419</v>
      </c>
      <c r="R51" s="10">
        <v>0.59058018912433641</v>
      </c>
      <c r="S51" s="10">
        <v>24.060469639124619</v>
      </c>
      <c r="T51" s="10">
        <v>0.83544889257084476</v>
      </c>
      <c r="U51" s="10">
        <v>1.3993587919808712</v>
      </c>
      <c r="V51" s="10">
        <v>2.0253560718768284</v>
      </c>
      <c r="W51" s="12">
        <v>31.452999999999999</v>
      </c>
      <c r="X51" s="12">
        <v>1.7250000000000001</v>
      </c>
      <c r="Y51" s="12">
        <v>4.4999999999999998E-2</v>
      </c>
      <c r="Z51" s="12">
        <v>7.0490000000000004</v>
      </c>
      <c r="AA51" s="12">
        <v>137.15683760683748</v>
      </c>
      <c r="AB51" s="12">
        <v>50.661375661375637</v>
      </c>
    </row>
    <row r="52" spans="1:28" x14ac:dyDescent="0.3">
      <c r="A52" s="6" t="s">
        <v>31</v>
      </c>
      <c r="B52" s="8">
        <v>6.8</v>
      </c>
      <c r="C52" s="8">
        <v>2.2400000000000002</v>
      </c>
      <c r="D52" s="6">
        <v>26</v>
      </c>
      <c r="E52" s="9">
        <v>0.98053333333333381</v>
      </c>
      <c r="F52" s="8">
        <v>4.3773809523809541</v>
      </c>
      <c r="G52" s="8">
        <v>116.07142857142856</v>
      </c>
      <c r="H52" s="8">
        <v>3.7712820512820531</v>
      </c>
      <c r="I52" s="10">
        <v>5.8479999999999999</v>
      </c>
      <c r="J52" s="10">
        <v>0.78200000000000003</v>
      </c>
      <c r="K52" s="10">
        <v>0.17</v>
      </c>
      <c r="L52" s="10">
        <v>0</v>
      </c>
      <c r="M52" s="10">
        <v>22.28</v>
      </c>
      <c r="N52" s="10">
        <v>0.81</v>
      </c>
      <c r="O52" s="10">
        <v>3.43</v>
      </c>
      <c r="P52" s="11">
        <v>1.1200000000000001</v>
      </c>
      <c r="Q52" s="10">
        <v>7.65</v>
      </c>
      <c r="R52" s="10">
        <v>0.82</v>
      </c>
      <c r="S52" s="10">
        <v>29.88</v>
      </c>
      <c r="T52" s="10">
        <v>1.1299999999999999</v>
      </c>
      <c r="U52" s="10">
        <v>1.91</v>
      </c>
      <c r="V52" s="10">
        <v>1.91</v>
      </c>
      <c r="W52" s="12">
        <v>31.452999999999999</v>
      </c>
      <c r="X52" s="12">
        <v>1.7250000000000001</v>
      </c>
      <c r="Y52" s="12">
        <v>4.4999999999999998E-2</v>
      </c>
      <c r="Z52" s="12">
        <v>7.0490000000000004</v>
      </c>
      <c r="AA52" s="12">
        <v>113.61626305792964</v>
      </c>
      <c r="AB52" s="12">
        <v>58.447971781305093</v>
      </c>
    </row>
    <row r="53" spans="1:28" x14ac:dyDescent="0.3">
      <c r="A53" s="6" t="s">
        <v>31</v>
      </c>
      <c r="B53" s="8">
        <v>8.9</v>
      </c>
      <c r="C53" s="8">
        <v>1.73</v>
      </c>
      <c r="D53" s="6">
        <v>23.4</v>
      </c>
      <c r="E53" s="9">
        <v>0.44124000000000019</v>
      </c>
      <c r="F53" s="8">
        <v>2.5505202312138744</v>
      </c>
      <c r="G53" s="8">
        <v>116.75</v>
      </c>
      <c r="H53" s="8">
        <v>4.46</v>
      </c>
      <c r="I53" s="10">
        <v>8.3686567164179095</v>
      </c>
      <c r="J53" s="10">
        <v>0.35422885572139307</v>
      </c>
      <c r="K53" s="10">
        <v>0.1328358208955224</v>
      </c>
      <c r="L53" s="10">
        <v>2.2029157694116484E-2</v>
      </c>
      <c r="M53" s="10">
        <v>18.453292519828846</v>
      </c>
      <c r="N53" s="10">
        <v>1.4239401241091989</v>
      </c>
      <c r="O53" s="10">
        <v>5.0420275688828937</v>
      </c>
      <c r="P53" s="11">
        <v>1.3575235622812045</v>
      </c>
      <c r="Q53" s="10">
        <v>3.7764329484421011</v>
      </c>
      <c r="R53" s="10">
        <v>0.79486946474704956</v>
      </c>
      <c r="S53" s="10">
        <v>5.3317982571087796</v>
      </c>
      <c r="T53" s="10">
        <v>1.3730821923195622</v>
      </c>
      <c r="U53" s="10">
        <v>2.259217299497545</v>
      </c>
      <c r="V53" s="10">
        <v>1.9102762259411736</v>
      </c>
      <c r="W53" s="12">
        <v>35.595854922279791</v>
      </c>
      <c r="X53" s="12">
        <v>1.6273985912071902</v>
      </c>
      <c r="Y53" s="12">
        <v>5.6666666666666664E-2</v>
      </c>
      <c r="Z53" s="12">
        <v>7.3622823942593243</v>
      </c>
      <c r="AA53" s="12">
        <v>101.14358974358964</v>
      </c>
      <c r="AB53" s="12">
        <v>58.994708994708958</v>
      </c>
    </row>
    <row r="54" spans="1:28" x14ac:dyDescent="0.3">
      <c r="A54" s="6" t="s">
        <v>31</v>
      </c>
      <c r="B54" s="8">
        <v>6.2</v>
      </c>
      <c r="C54" s="8">
        <v>2.02</v>
      </c>
      <c r="D54" s="6">
        <v>23.4</v>
      </c>
      <c r="E54" s="9">
        <v>0.86</v>
      </c>
      <c r="F54" s="8">
        <v>4.2</v>
      </c>
      <c r="G54" s="8">
        <v>116.75</v>
      </c>
      <c r="H54" s="8">
        <v>4.46</v>
      </c>
      <c r="I54" s="10">
        <v>5.25</v>
      </c>
      <c r="J54" s="10">
        <v>0.68</v>
      </c>
      <c r="K54" s="10">
        <v>0.15</v>
      </c>
      <c r="L54" s="10">
        <v>0.06</v>
      </c>
      <c r="M54" s="10">
        <v>2.8030653962134799</v>
      </c>
      <c r="N54" s="10">
        <v>0.64282065726056203</v>
      </c>
      <c r="O54" s="10">
        <v>4.3760403680675397</v>
      </c>
      <c r="P54" s="11">
        <v>0.81478696623996993</v>
      </c>
      <c r="Q54" s="10">
        <v>1.7620965989757769</v>
      </c>
      <c r="R54" s="10">
        <v>0.89310945879177273</v>
      </c>
      <c r="S54" s="10">
        <v>56.595722184784044</v>
      </c>
      <c r="T54" s="10">
        <v>1.2798647481925156</v>
      </c>
      <c r="U54" s="10">
        <v>2.5525055630098703</v>
      </c>
      <c r="V54" s="10">
        <v>1.2191862934682656</v>
      </c>
      <c r="W54" s="12">
        <v>31.452999999999999</v>
      </c>
      <c r="X54" s="12">
        <v>1.7250000000000001</v>
      </c>
      <c r="Y54" s="12">
        <v>4.4999999999999998E-2</v>
      </c>
      <c r="Z54" s="12">
        <v>7.0490000000000004</v>
      </c>
      <c r="AA54" s="12">
        <v>91.182478632478549</v>
      </c>
      <c r="AB54" s="12">
        <v>41.296296296296248</v>
      </c>
    </row>
    <row r="55" spans="1:28" x14ac:dyDescent="0.3">
      <c r="A55" s="6" t="s">
        <v>31</v>
      </c>
      <c r="B55" s="8">
        <v>9.1</v>
      </c>
      <c r="C55" s="8">
        <v>2.68</v>
      </c>
      <c r="D55" s="6">
        <v>33</v>
      </c>
      <c r="E55" s="9">
        <v>1.0540733333333339</v>
      </c>
      <c r="F55" s="8">
        <v>3.9331094527363204</v>
      </c>
      <c r="G55" s="8">
        <v>123.13432835820893</v>
      </c>
      <c r="H55" s="8">
        <v>3.194161616161618</v>
      </c>
      <c r="I55" s="10">
        <v>7.2437810945273622</v>
      </c>
      <c r="J55" s="10">
        <v>1.4034825870646765</v>
      </c>
      <c r="K55" s="10">
        <v>0.22636815920398007</v>
      </c>
      <c r="L55" s="10">
        <v>0.1126209747283483</v>
      </c>
      <c r="M55" s="10">
        <v>22.28</v>
      </c>
      <c r="N55" s="10">
        <v>0.81</v>
      </c>
      <c r="O55" s="10">
        <v>3.43</v>
      </c>
      <c r="P55" s="11">
        <v>1.1200000000000001</v>
      </c>
      <c r="Q55" s="10">
        <v>7.65</v>
      </c>
      <c r="R55" s="10">
        <v>0.82</v>
      </c>
      <c r="S55" s="10">
        <v>29.88</v>
      </c>
      <c r="T55" s="10">
        <v>1.1299999999999999</v>
      </c>
      <c r="U55" s="10">
        <v>1.91</v>
      </c>
      <c r="V55" s="10">
        <v>1.91</v>
      </c>
      <c r="W55" s="12">
        <v>31.452999999999999</v>
      </c>
      <c r="X55" s="12">
        <v>1.7250000000000001</v>
      </c>
      <c r="Y55" s="12">
        <v>4.4999999999999998E-2</v>
      </c>
      <c r="Z55" s="12">
        <v>7.0490000000000004</v>
      </c>
      <c r="AA55" s="12">
        <v>113.61626305792964</v>
      </c>
      <c r="AB55" s="12">
        <v>58.447971781305093</v>
      </c>
    </row>
    <row r="56" spans="1:28" x14ac:dyDescent="0.3">
      <c r="A56" s="6" t="s">
        <v>33</v>
      </c>
      <c r="B56" s="8">
        <v>6.5</v>
      </c>
      <c r="C56" s="8">
        <v>1.44</v>
      </c>
      <c r="D56" s="6">
        <v>17</v>
      </c>
      <c r="E56" s="13">
        <v>1.04</v>
      </c>
      <c r="F56" s="8">
        <v>4.8499999999999996</v>
      </c>
      <c r="G56" s="8">
        <v>118.05555555555556</v>
      </c>
      <c r="H56" s="8">
        <v>3.97</v>
      </c>
      <c r="I56" s="10">
        <v>6.1749999999999998</v>
      </c>
      <c r="J56" s="10">
        <v>6.5000000000000002E-2</v>
      </c>
      <c r="K56" s="10">
        <v>9.7500000000000003E-2</v>
      </c>
      <c r="L56" s="10">
        <v>8.1250000000000003E-2</v>
      </c>
      <c r="M56" s="10">
        <v>3434.560577204888</v>
      </c>
      <c r="N56" s="10">
        <v>0.55927425125039198</v>
      </c>
      <c r="O56" s="10">
        <v>4.7582306861666428</v>
      </c>
      <c r="P56" s="11">
        <v>1.7795789782431595</v>
      </c>
      <c r="Q56" s="10">
        <v>28.493096850764633</v>
      </c>
      <c r="R56" s="10">
        <v>1.18910309685285</v>
      </c>
      <c r="S56" s="10">
        <v>49.030837757346717</v>
      </c>
      <c r="T56" s="10">
        <v>5.4696261133372195</v>
      </c>
      <c r="U56" s="10">
        <v>4.8171066195806391</v>
      </c>
      <c r="V56" s="10">
        <v>7.7188697057198024</v>
      </c>
      <c r="W56" s="12">
        <v>33.554216867469876</v>
      </c>
      <c r="X56" s="12">
        <v>13.747874666018941</v>
      </c>
      <c r="Y56" s="12">
        <v>5.7666666666666665E-2</v>
      </c>
      <c r="Z56" s="12">
        <v>2.8658567323688042</v>
      </c>
      <c r="AA56" s="12">
        <v>42.65398860398858</v>
      </c>
      <c r="AB56" s="12">
        <v>35.343915343915313</v>
      </c>
    </row>
    <row r="57" spans="1:28" x14ac:dyDescent="0.3">
      <c r="A57" s="6" t="s">
        <v>33</v>
      </c>
      <c r="B57" s="8">
        <v>5.2</v>
      </c>
      <c r="C57" s="8">
        <v>1.36</v>
      </c>
      <c r="D57" s="6">
        <v>22</v>
      </c>
      <c r="E57" s="13">
        <v>0.60057666666666687</v>
      </c>
      <c r="F57" s="8">
        <v>4.4160049019607852</v>
      </c>
      <c r="G57" s="8">
        <v>161.76470588235293</v>
      </c>
      <c r="H57" s="8">
        <v>2.7298939393939401</v>
      </c>
      <c r="I57" s="10">
        <v>4.1134328358208956</v>
      </c>
      <c r="J57" s="10">
        <v>0.15522388059701495</v>
      </c>
      <c r="K57" s="10">
        <v>0.59502487562189055</v>
      </c>
      <c r="L57" s="10">
        <v>0.16732259102497463</v>
      </c>
      <c r="M57" s="10">
        <v>4722.17548600181</v>
      </c>
      <c r="N57" s="10">
        <v>0.40733682896271983</v>
      </c>
      <c r="O57" s="10">
        <v>3.1701372116908506</v>
      </c>
      <c r="P57" s="11">
        <v>3.2058054904944018</v>
      </c>
      <c r="Q57" s="10">
        <v>53.336492395409181</v>
      </c>
      <c r="R57" s="10">
        <v>1.0401728066084965</v>
      </c>
      <c r="S57" s="10">
        <v>42.622090468655223</v>
      </c>
      <c r="T57" s="10">
        <v>6.1086606197136089</v>
      </c>
      <c r="U57" s="10">
        <v>4.6800762809836591</v>
      </c>
      <c r="V57" s="10">
        <v>7.6968698129063764</v>
      </c>
      <c r="W57" s="12">
        <v>42.360999999999997</v>
      </c>
      <c r="X57" s="12">
        <v>7.7560000000000002</v>
      </c>
      <c r="Y57" s="12">
        <v>8.7999999999999995E-2</v>
      </c>
      <c r="Z57" s="12">
        <v>3.9550000000000001</v>
      </c>
      <c r="AA57" s="12">
        <v>80.19971509971505</v>
      </c>
      <c r="AB57" s="12">
        <v>36.243386243386212</v>
      </c>
    </row>
    <row r="58" spans="1:28" x14ac:dyDescent="0.3">
      <c r="A58" s="6" t="s">
        <v>33</v>
      </c>
      <c r="B58" s="8">
        <v>5.4</v>
      </c>
      <c r="C58" s="8">
        <v>2.15</v>
      </c>
      <c r="D58" s="6">
        <v>24</v>
      </c>
      <c r="E58" s="13">
        <v>0.90699333333333354</v>
      </c>
      <c r="F58" s="8">
        <v>4.2185736434108536</v>
      </c>
      <c r="G58" s="8">
        <v>111.62790697674419</v>
      </c>
      <c r="H58" s="8">
        <v>3.7791388888888897</v>
      </c>
      <c r="I58" s="10">
        <v>4.4009999999999998</v>
      </c>
      <c r="J58" s="10">
        <v>0.13500000000000001</v>
      </c>
      <c r="K58" s="10">
        <v>0.43200000000000005</v>
      </c>
      <c r="L58" s="10">
        <v>0.21600000000000003</v>
      </c>
      <c r="M58" s="10">
        <v>1748.92</v>
      </c>
      <c r="N58" s="10">
        <v>0.39</v>
      </c>
      <c r="O58" s="10">
        <v>4.0199999999999996</v>
      </c>
      <c r="P58" s="11">
        <v>1.92</v>
      </c>
      <c r="Q58" s="10">
        <v>28.51</v>
      </c>
      <c r="R58" s="10">
        <v>1.19</v>
      </c>
      <c r="S58" s="10">
        <v>47.4</v>
      </c>
      <c r="T58" s="10">
        <v>4.1900000000000004</v>
      </c>
      <c r="U58" s="10">
        <v>7.17</v>
      </c>
      <c r="V58" s="10">
        <v>6.23</v>
      </c>
      <c r="W58" s="12">
        <v>42.360999999999997</v>
      </c>
      <c r="X58" s="12">
        <v>7.7560000000000002</v>
      </c>
      <c r="Y58" s="12">
        <v>8.7999999999999995E-2</v>
      </c>
      <c r="Z58" s="12">
        <v>3.9550000000000001</v>
      </c>
      <c r="AA58" s="12">
        <v>67.599335232668508</v>
      </c>
      <c r="AB58" s="12">
        <v>54.294532627865948</v>
      </c>
    </row>
    <row r="59" spans="1:28" x14ac:dyDescent="0.3">
      <c r="A59" s="6" t="s">
        <v>34</v>
      </c>
      <c r="B59" s="8">
        <v>5.6</v>
      </c>
      <c r="C59" s="8">
        <v>1.98</v>
      </c>
      <c r="D59" s="6">
        <v>28</v>
      </c>
      <c r="E59" s="13">
        <v>0.91925000000000034</v>
      </c>
      <c r="F59" s="8">
        <v>4.6426767676767691</v>
      </c>
      <c r="G59" s="8">
        <v>141.41414141414143</v>
      </c>
      <c r="H59" s="8">
        <v>3.2830357142857154</v>
      </c>
      <c r="I59" s="10">
        <v>5.0758620689655167</v>
      </c>
      <c r="J59" s="10">
        <v>0.22068965517241376</v>
      </c>
      <c r="K59" s="10">
        <v>0.13793103448275862</v>
      </c>
      <c r="L59" s="10">
        <v>8.153558688635977E-2</v>
      </c>
      <c r="M59" s="10">
        <v>895.34685074022116</v>
      </c>
      <c r="N59" s="10">
        <v>1.2579886513370413</v>
      </c>
      <c r="O59" s="10">
        <v>3.1818551660044943</v>
      </c>
      <c r="P59" s="11">
        <v>1.2348857330145351</v>
      </c>
      <c r="Q59" s="10">
        <v>17.376935540678524</v>
      </c>
      <c r="R59" s="10">
        <v>1.3062738268605858</v>
      </c>
      <c r="S59" s="10">
        <v>26.046212336435971</v>
      </c>
      <c r="T59" s="10">
        <v>5.972900653414932</v>
      </c>
      <c r="U59" s="10">
        <v>1.5168213706375697</v>
      </c>
      <c r="V59" s="10">
        <v>4.9951088845189524</v>
      </c>
      <c r="W59" s="12">
        <v>18.081002892960463</v>
      </c>
      <c r="X59" s="12">
        <v>10.323050765120231</v>
      </c>
      <c r="Y59" s="12">
        <v>3.4999999999999996E-2</v>
      </c>
      <c r="Z59" s="12">
        <v>0.94172520506933832</v>
      </c>
      <c r="AA59" s="12">
        <v>97.312393162393093</v>
      </c>
      <c r="AB59" s="12">
        <v>46.63492063492064</v>
      </c>
    </row>
    <row r="60" spans="1:28" x14ac:dyDescent="0.3">
      <c r="A60" s="6" t="s">
        <v>34</v>
      </c>
      <c r="B60" s="8">
        <v>4.8</v>
      </c>
      <c r="C60" s="8">
        <v>1.44</v>
      </c>
      <c r="D60" s="6">
        <v>24</v>
      </c>
      <c r="E60" s="13">
        <v>0.88248000000000038</v>
      </c>
      <c r="F60" s="8">
        <v>6.1283333333333356</v>
      </c>
      <c r="G60" s="8">
        <v>166.66666666666669</v>
      </c>
      <c r="H60" s="8">
        <v>3.6770000000000018</v>
      </c>
      <c r="I60" s="10">
        <v>4.2959999999999994</v>
      </c>
      <c r="J60" s="10">
        <v>4.8000000000000001E-2</v>
      </c>
      <c r="K60" s="10">
        <v>0.36</v>
      </c>
      <c r="L60" s="10">
        <v>4.8000000000000001E-2</v>
      </c>
      <c r="M60" s="10">
        <v>2419.7243451344557</v>
      </c>
      <c r="N60" s="10">
        <v>0.41490765596597184</v>
      </c>
      <c r="O60" s="10">
        <v>2.5229027331179577</v>
      </c>
      <c r="P60" s="11">
        <v>1.4708429057653531</v>
      </c>
      <c r="Q60" s="10">
        <v>22.67186786720362</v>
      </c>
      <c r="R60" s="10">
        <v>1.0918164289085157</v>
      </c>
      <c r="S60" s="10">
        <v>16.650989187083468</v>
      </c>
      <c r="T60" s="10">
        <v>6.1519464383550817</v>
      </c>
      <c r="U60" s="10">
        <v>1.3017003755419847</v>
      </c>
      <c r="V60" s="10">
        <v>7.3720397401622675</v>
      </c>
      <c r="W60" s="12">
        <v>19.385999999999999</v>
      </c>
      <c r="X60" s="12">
        <v>15.132</v>
      </c>
      <c r="Y60" s="12">
        <v>7.4999999999999997E-2</v>
      </c>
      <c r="Z60" s="12">
        <v>1.9419999999999999</v>
      </c>
      <c r="AA60" s="12">
        <v>43.931054131054097</v>
      </c>
      <c r="AB60" s="12">
        <v>50.714285714285722</v>
      </c>
    </row>
    <row r="61" spans="1:28" x14ac:dyDescent="0.3">
      <c r="A61" s="6" t="s">
        <v>34</v>
      </c>
      <c r="B61" s="8">
        <v>4.9000000000000004</v>
      </c>
      <c r="C61" s="8">
        <v>1.67</v>
      </c>
      <c r="D61" s="6">
        <v>21</v>
      </c>
      <c r="E61" s="13">
        <v>0.6741166666666667</v>
      </c>
      <c r="F61" s="8">
        <v>4.0366267465069869</v>
      </c>
      <c r="G61" s="8">
        <v>125.74850299401199</v>
      </c>
      <c r="H61" s="8">
        <v>3.2100793650793649</v>
      </c>
      <c r="I61" s="10">
        <v>4.2905472636815922</v>
      </c>
      <c r="J61" s="10">
        <v>0.12189054726368159</v>
      </c>
      <c r="K61" s="10">
        <v>0.24378109452736318</v>
      </c>
      <c r="L61" s="10">
        <v>0.12128412663052894</v>
      </c>
      <c r="M61" s="7">
        <v>2718.47</v>
      </c>
      <c r="N61" s="10">
        <v>0.7</v>
      </c>
      <c r="O61" s="10">
        <v>2.6</v>
      </c>
      <c r="P61" s="11">
        <v>2.12</v>
      </c>
      <c r="Q61" s="10">
        <v>56.4</v>
      </c>
      <c r="R61" s="10">
        <v>1.52</v>
      </c>
      <c r="S61" s="10">
        <v>60.14</v>
      </c>
      <c r="T61" s="10">
        <v>4.91</v>
      </c>
      <c r="U61" s="10">
        <v>2.4900000000000002</v>
      </c>
      <c r="V61" s="10">
        <v>8.23</v>
      </c>
      <c r="W61" s="12">
        <v>19.385999999999999</v>
      </c>
      <c r="X61" s="12">
        <v>15.132</v>
      </c>
      <c r="Y61" s="12">
        <v>7.4999999999999997E-2</v>
      </c>
      <c r="Z61" s="12">
        <v>1.9419999999999999</v>
      </c>
      <c r="AA61" s="12">
        <v>82.200451092117689</v>
      </c>
      <c r="AB61" s="12">
        <v>46.63492063492064</v>
      </c>
    </row>
    <row r="62" spans="1:28" x14ac:dyDescent="0.3">
      <c r="A62" s="6" t="s">
        <v>35</v>
      </c>
      <c r="B62" s="8">
        <v>9.1</v>
      </c>
      <c r="C62" s="8">
        <v>2</v>
      </c>
      <c r="D62" s="6">
        <v>26</v>
      </c>
      <c r="E62" s="13">
        <v>1.0295600000000005</v>
      </c>
      <c r="F62" s="8">
        <v>5.1478000000000019</v>
      </c>
      <c r="G62" s="8">
        <v>130</v>
      </c>
      <c r="H62" s="8">
        <v>3.9598461538461556</v>
      </c>
      <c r="I62" s="10">
        <v>5.0504999999999995</v>
      </c>
      <c r="J62" s="10">
        <v>2.73</v>
      </c>
      <c r="K62" s="10">
        <v>0.27299999999999996</v>
      </c>
      <c r="L62" s="10">
        <v>0.52324999999999999</v>
      </c>
      <c r="M62" s="10">
        <v>14.902176790994904</v>
      </c>
      <c r="N62" s="10">
        <v>0.59879266329788394</v>
      </c>
      <c r="O62" s="10">
        <v>3.7330022606672024</v>
      </c>
      <c r="P62" s="11">
        <v>1.7132441032237837</v>
      </c>
      <c r="Q62" s="10">
        <v>2.8159272286270731</v>
      </c>
      <c r="R62" s="10">
        <v>1.4292228995798306</v>
      </c>
      <c r="S62" s="10">
        <v>6.1251959509546552</v>
      </c>
      <c r="T62" s="10">
        <v>2.3092652584696944</v>
      </c>
      <c r="U62" s="10">
        <v>1.9479524527737639</v>
      </c>
      <c r="V62" s="10">
        <v>3.0275120503445816</v>
      </c>
      <c r="W62" s="12">
        <v>25.40145985401459</v>
      </c>
      <c r="X62" s="12">
        <v>8.4770463930046152</v>
      </c>
      <c r="Y62" s="12">
        <v>0.13599999999999998</v>
      </c>
      <c r="Z62" s="12">
        <v>1.6026913562264624</v>
      </c>
      <c r="AA62" s="12">
        <v>69.727777777777717</v>
      </c>
      <c r="AB62" s="12">
        <v>40.079365079365033</v>
      </c>
    </row>
    <row r="63" spans="1:28" x14ac:dyDescent="0.3">
      <c r="A63" s="6" t="s">
        <v>35</v>
      </c>
      <c r="B63" s="8">
        <v>4.9000000000000004</v>
      </c>
      <c r="C63" s="8">
        <v>1.69</v>
      </c>
      <c r="D63" s="6">
        <v>23</v>
      </c>
      <c r="E63" s="13">
        <v>0.85796666666666666</v>
      </c>
      <c r="F63" s="8">
        <v>5.0767258382643004</v>
      </c>
      <c r="G63" s="8">
        <v>136.09467455621302</v>
      </c>
      <c r="H63" s="8">
        <v>3.7302898550724639</v>
      </c>
      <c r="I63" s="10">
        <v>3.9736318407960205</v>
      </c>
      <c r="J63" s="10">
        <v>0.14626865671641792</v>
      </c>
      <c r="K63" s="10">
        <v>0.39004975124378111</v>
      </c>
      <c r="L63" s="10">
        <v>0.19405460260884633</v>
      </c>
      <c r="M63" s="10">
        <v>2548.271045337282</v>
      </c>
      <c r="N63" s="10">
        <v>1.6016911886612137</v>
      </c>
      <c r="O63" s="10">
        <v>1.8099650178371991</v>
      </c>
      <c r="P63" s="11">
        <v>1.8304294500972922</v>
      </c>
      <c r="Q63" s="10">
        <v>17.811944335529908</v>
      </c>
      <c r="R63" s="10">
        <v>1.4665045107260939</v>
      </c>
      <c r="S63" s="10">
        <v>23.36426752509345</v>
      </c>
      <c r="T63" s="10">
        <v>3.6476223764285662</v>
      </c>
      <c r="U63" s="10">
        <v>1.7108603028686347</v>
      </c>
      <c r="V63" s="10">
        <v>4.9042146926938663</v>
      </c>
      <c r="W63" s="12">
        <v>27.645</v>
      </c>
      <c r="X63" s="12">
        <v>12.849</v>
      </c>
      <c r="Y63" s="12">
        <v>9.0999999999999998E-2</v>
      </c>
      <c r="Z63" s="12">
        <v>2.3170000000000002</v>
      </c>
      <c r="AA63" s="12">
        <v>78.411823361823309</v>
      </c>
      <c r="AB63" s="12">
        <v>55.105820105820079</v>
      </c>
    </row>
    <row r="64" spans="1:28" x14ac:dyDescent="0.3">
      <c r="A64" s="6" t="s">
        <v>35</v>
      </c>
      <c r="B64" s="8">
        <v>5.6</v>
      </c>
      <c r="C64" s="8">
        <v>1.75</v>
      </c>
      <c r="D64" s="6">
        <v>20</v>
      </c>
      <c r="E64" s="13">
        <v>0.77217000000000002</v>
      </c>
      <c r="F64" s="8">
        <v>4.4123999999999999</v>
      </c>
      <c r="G64" s="8">
        <v>114.28571428571429</v>
      </c>
      <c r="H64" s="8">
        <v>3.8608500000000006</v>
      </c>
      <c r="I64" s="10">
        <v>4.7879999999999994</v>
      </c>
      <c r="J64" s="10">
        <v>0.308</v>
      </c>
      <c r="K64" s="10">
        <v>0.11199999999999999</v>
      </c>
      <c r="L64" s="10">
        <v>0.19599999999999998</v>
      </c>
      <c r="M64" s="10">
        <v>1164.95</v>
      </c>
      <c r="N64" s="10">
        <v>0.86</v>
      </c>
      <c r="O64" s="10">
        <v>2.5499999999999998</v>
      </c>
      <c r="P64" s="11">
        <v>1.85</v>
      </c>
      <c r="Q64" s="10">
        <v>19.25</v>
      </c>
      <c r="R64" s="10">
        <v>1.54</v>
      </c>
      <c r="S64" s="10">
        <v>27.02</v>
      </c>
      <c r="T64" s="10">
        <v>4.67</v>
      </c>
      <c r="U64" s="10">
        <v>3.51</v>
      </c>
      <c r="V64" s="10">
        <v>6.09</v>
      </c>
      <c r="W64" s="12">
        <v>27.645</v>
      </c>
      <c r="X64" s="12">
        <v>12.849</v>
      </c>
      <c r="Y64" s="12">
        <v>9.0999999999999998E-2</v>
      </c>
      <c r="Z64" s="12">
        <v>2.3170000000000002</v>
      </c>
      <c r="AA64" s="12">
        <v>96.163034188034104</v>
      </c>
      <c r="AB64" s="12">
        <v>49.325396825396815</v>
      </c>
    </row>
    <row r="65" spans="1:28" x14ac:dyDescent="0.3">
      <c r="A65" s="6" t="s">
        <v>35</v>
      </c>
      <c r="B65" s="8">
        <v>9.8000000000000007</v>
      </c>
      <c r="C65" s="8">
        <v>2.35</v>
      </c>
      <c r="D65" s="6">
        <v>27</v>
      </c>
      <c r="E65" s="13">
        <v>0.5638066666666669</v>
      </c>
      <c r="F65" s="8">
        <v>2.3991773049645397</v>
      </c>
      <c r="G65" s="8">
        <v>114.8936170212766</v>
      </c>
      <c r="H65" s="8">
        <v>2.0881728395061736</v>
      </c>
      <c r="I65" s="10">
        <v>6.3383084577114426</v>
      </c>
      <c r="J65" s="10">
        <v>1.3164179104477614</v>
      </c>
      <c r="K65" s="10">
        <v>0.63383084577114435</v>
      </c>
      <c r="L65" s="10">
        <v>0.75196158510927957</v>
      </c>
      <c r="M65" s="10">
        <v>1400.0527736793354</v>
      </c>
      <c r="N65" s="10">
        <v>0.54395586183295763</v>
      </c>
      <c r="O65" s="10">
        <v>3.3445320131643239</v>
      </c>
      <c r="P65" s="11">
        <v>2.0841230475089159</v>
      </c>
      <c r="Q65" s="10">
        <v>22.44161414026993</v>
      </c>
      <c r="R65" s="10">
        <v>1.913527354965707</v>
      </c>
      <c r="S65" s="10">
        <v>42.129272148828903</v>
      </c>
      <c r="T65" s="10">
        <v>4.569348278738639</v>
      </c>
      <c r="U65" s="10">
        <v>3.7964363866381321</v>
      </c>
      <c r="V65" s="10">
        <v>6.0267320337823049</v>
      </c>
      <c r="W65" s="12">
        <v>34.060446780551914</v>
      </c>
      <c r="X65" s="12">
        <v>8.647073111488945</v>
      </c>
      <c r="Y65" s="12">
        <v>7.9666666666666663E-2</v>
      </c>
      <c r="Z65" s="12">
        <v>3.7178563770418789</v>
      </c>
      <c r="AA65" s="12">
        <v>138.43390313390302</v>
      </c>
      <c r="AB65" s="12">
        <v>53.730158730158756</v>
      </c>
    </row>
    <row r="66" spans="1:28" x14ac:dyDescent="0.3">
      <c r="A66" s="6" t="s">
        <v>35</v>
      </c>
      <c r="B66" s="8">
        <v>10.1</v>
      </c>
      <c r="C66" s="8">
        <v>1.87</v>
      </c>
      <c r="D66" s="6">
        <v>25</v>
      </c>
      <c r="E66" s="13">
        <v>1.2195383333333338</v>
      </c>
      <c r="F66" s="8">
        <v>6.5215953654188974</v>
      </c>
      <c r="G66" s="8">
        <v>133.68983957219251</v>
      </c>
      <c r="H66" s="8">
        <v>4.8781533333333353</v>
      </c>
      <c r="I66" s="10">
        <v>6.65</v>
      </c>
      <c r="J66" s="10">
        <v>1.95</v>
      </c>
      <c r="K66" s="10">
        <v>0.25</v>
      </c>
      <c r="L66" s="10">
        <v>0.61881188118811881</v>
      </c>
      <c r="M66" s="10">
        <v>109.60863204188296</v>
      </c>
      <c r="N66" s="10">
        <v>1.288898235183062</v>
      </c>
      <c r="O66" s="10">
        <v>1.9378812515931079</v>
      </c>
      <c r="P66" s="11">
        <v>3.0281609952378719</v>
      </c>
      <c r="Q66" s="10">
        <v>34.284341542902531</v>
      </c>
      <c r="R66" s="10">
        <v>1.0981959101576064</v>
      </c>
      <c r="S66" s="10">
        <v>50.374241200269175</v>
      </c>
      <c r="T66" s="10">
        <v>2.2030520238239983</v>
      </c>
      <c r="U66" s="10">
        <v>7.5467804844549757</v>
      </c>
      <c r="V66" s="10">
        <v>7.2244415637815553</v>
      </c>
      <c r="W66" s="12">
        <v>27.645</v>
      </c>
      <c r="X66" s="12">
        <v>12.849</v>
      </c>
      <c r="Y66" s="12">
        <v>9.0999999999999998E-2</v>
      </c>
      <c r="Z66" s="12">
        <v>2.3170000000000002</v>
      </c>
      <c r="AA66" s="12">
        <v>140.47720797720788</v>
      </c>
      <c r="AB66" s="12">
        <v>48.227513227513228</v>
      </c>
    </row>
    <row r="67" spans="1:28" x14ac:dyDescent="0.3">
      <c r="A67" s="6" t="s">
        <v>35</v>
      </c>
      <c r="B67" s="8">
        <v>7.2</v>
      </c>
      <c r="C67" s="8">
        <v>1.79</v>
      </c>
      <c r="D67" s="6">
        <v>19</v>
      </c>
      <c r="E67" s="13">
        <v>0.99279000000000051</v>
      </c>
      <c r="F67" s="8">
        <v>5.5463128491620139</v>
      </c>
      <c r="G67" s="8">
        <v>106.14525139664805</v>
      </c>
      <c r="H67" s="8">
        <v>5.2252105263157915</v>
      </c>
      <c r="I67" s="10">
        <v>6.6239999999999997</v>
      </c>
      <c r="J67" s="10">
        <v>0.18</v>
      </c>
      <c r="K67" s="10">
        <v>0.18</v>
      </c>
      <c r="L67" s="10">
        <v>0.10800000000000001</v>
      </c>
      <c r="M67" s="10">
        <v>1164.95</v>
      </c>
      <c r="N67" s="10">
        <v>0.86</v>
      </c>
      <c r="O67" s="10">
        <v>2.5499999999999998</v>
      </c>
      <c r="P67" s="11">
        <v>1.85</v>
      </c>
      <c r="Q67" s="10">
        <v>19.25</v>
      </c>
      <c r="R67" s="10">
        <v>1.54</v>
      </c>
      <c r="S67" s="10">
        <v>27.02</v>
      </c>
      <c r="T67" s="10">
        <v>4.67</v>
      </c>
      <c r="U67" s="10">
        <v>3.51</v>
      </c>
      <c r="V67" s="10">
        <v>6.09</v>
      </c>
      <c r="W67" s="12">
        <v>27.645</v>
      </c>
      <c r="X67" s="12">
        <v>12.849</v>
      </c>
      <c r="Y67" s="12">
        <v>9.0999999999999998E-2</v>
      </c>
      <c r="Z67" s="12">
        <v>2.3170000000000002</v>
      </c>
      <c r="AA67" s="12">
        <v>96.163034188034104</v>
      </c>
      <c r="AB67" s="12">
        <v>49.325396825396815</v>
      </c>
    </row>
    <row r="68" spans="1:28" x14ac:dyDescent="0.3">
      <c r="A68" s="6" t="s">
        <v>33</v>
      </c>
      <c r="B68" s="8">
        <v>11.1</v>
      </c>
      <c r="C68" s="8">
        <v>2.64</v>
      </c>
      <c r="D68" s="6">
        <v>25</v>
      </c>
      <c r="E68" s="13">
        <v>0.94376333333333362</v>
      </c>
      <c r="F68" s="8">
        <v>3.5748611111111122</v>
      </c>
      <c r="G68" s="8">
        <v>129.18</v>
      </c>
      <c r="H68" s="8">
        <v>3.97</v>
      </c>
      <c r="I68" s="10">
        <v>7.0886138613861389</v>
      </c>
      <c r="J68" s="10">
        <v>2.6925742574257425</v>
      </c>
      <c r="K68" s="10">
        <v>0.43960396039603955</v>
      </c>
      <c r="L68" s="10">
        <v>0.43525144593667286</v>
      </c>
      <c r="M68" s="10">
        <v>4.1415751726554637</v>
      </c>
      <c r="N68" s="10">
        <v>0.56461799804855528</v>
      </c>
      <c r="O68" s="10">
        <v>6.9282909580863228</v>
      </c>
      <c r="P68" s="11">
        <v>0.88649205022051469</v>
      </c>
      <c r="Q68" s="10">
        <v>27.921181591290207</v>
      </c>
      <c r="R68" s="10">
        <v>1.2050279594301225</v>
      </c>
      <c r="S68" s="10">
        <v>123.15921948108519</v>
      </c>
      <c r="T68" s="10">
        <v>4.3228784103871236</v>
      </c>
      <c r="U68" s="10">
        <v>15.927597489621856</v>
      </c>
      <c r="V68" s="10">
        <v>6.8787358224723771</v>
      </c>
      <c r="W68" s="12">
        <v>53.233532934131752</v>
      </c>
      <c r="X68" s="12">
        <v>3.2305076512023314</v>
      </c>
      <c r="Y68" s="12">
        <v>9.7000000000000031E-2</v>
      </c>
      <c r="Z68" s="12">
        <v>5.747500814271044</v>
      </c>
      <c r="AA68" s="12">
        <v>67.173646723646669</v>
      </c>
      <c r="AB68" s="12">
        <v>57.460317460317448</v>
      </c>
    </row>
    <row r="69" spans="1:28" x14ac:dyDescent="0.3">
      <c r="A69" s="6" t="s">
        <v>33</v>
      </c>
      <c r="B69" s="8">
        <v>4.7</v>
      </c>
      <c r="C69" s="8">
        <v>1.55</v>
      </c>
      <c r="D69" s="6">
        <v>26</v>
      </c>
      <c r="E69" s="13">
        <v>0.75991333333333344</v>
      </c>
      <c r="F69" s="8">
        <v>4.9026666666666676</v>
      </c>
      <c r="G69" s="8">
        <v>167.74193548387098</v>
      </c>
      <c r="H69" s="8">
        <v>2.9227435897435905</v>
      </c>
      <c r="I69" s="10">
        <v>4.0318627450980395</v>
      </c>
      <c r="J69" s="10">
        <v>0.13823529411764707</v>
      </c>
      <c r="K69" s="10">
        <v>0.23039215686274514</v>
      </c>
      <c r="L69" s="10">
        <v>0.14681853133410225</v>
      </c>
      <c r="M69" s="10">
        <v>2286.0082035756395</v>
      </c>
      <c r="N69" s="10">
        <v>0.19864373362858725</v>
      </c>
      <c r="O69" s="10">
        <v>2.1151761474558914</v>
      </c>
      <c r="P69" s="11">
        <v>1.7834909666396677</v>
      </c>
      <c r="Q69" s="10">
        <v>45.641749518526098</v>
      </c>
      <c r="R69" s="10">
        <v>1.1559830993475584</v>
      </c>
      <c r="S69" s="10">
        <v>46.042568986245719</v>
      </c>
      <c r="T69" s="10">
        <v>4.4780810139579863</v>
      </c>
      <c r="U69" s="10">
        <v>4.5727165319490579</v>
      </c>
      <c r="V69" s="10">
        <v>6.4056247271756579</v>
      </c>
      <c r="W69" s="12">
        <v>42.360999999999997</v>
      </c>
      <c r="X69" s="12">
        <v>7.7560000000000002</v>
      </c>
      <c r="Y69" s="12">
        <v>8.7999999999999995E-2</v>
      </c>
      <c r="Z69" s="12">
        <v>3.9550000000000001</v>
      </c>
      <c r="AA69" s="12">
        <v>86.074216524216439</v>
      </c>
      <c r="AB69" s="12">
        <v>37.328042328042336</v>
      </c>
    </row>
    <row r="70" spans="1:28" x14ac:dyDescent="0.3">
      <c r="A70" s="6" t="s">
        <v>33</v>
      </c>
      <c r="B70" s="8">
        <v>7.4</v>
      </c>
      <c r="C70" s="8">
        <v>2.85</v>
      </c>
      <c r="D70" s="6">
        <v>34</v>
      </c>
      <c r="E70" s="13">
        <v>1.4033883333333335</v>
      </c>
      <c r="F70" s="8">
        <v>4.9241695906432756</v>
      </c>
      <c r="G70" s="8">
        <v>119.29824561403508</v>
      </c>
      <c r="H70" s="8">
        <v>4.1276127450980393</v>
      </c>
      <c r="I70" s="10">
        <v>4.3074626865671641</v>
      </c>
      <c r="J70" s="10">
        <v>2.0248756218905473</v>
      </c>
      <c r="K70" s="10">
        <v>0.22089552238805971</v>
      </c>
      <c r="L70" s="10">
        <v>0.42127670107175569</v>
      </c>
      <c r="M70" s="10">
        <v>1748.92</v>
      </c>
      <c r="N70" s="10">
        <v>0.39</v>
      </c>
      <c r="O70" s="10">
        <v>4.0199999999999996</v>
      </c>
      <c r="P70" s="11">
        <v>1.92</v>
      </c>
      <c r="Q70" s="10">
        <v>28.51</v>
      </c>
      <c r="R70" s="10">
        <v>1.19</v>
      </c>
      <c r="S70" s="10">
        <v>47.4</v>
      </c>
      <c r="T70" s="10">
        <v>4.1900000000000004</v>
      </c>
      <c r="U70" s="10">
        <v>7.17</v>
      </c>
      <c r="V70" s="10">
        <v>6.23</v>
      </c>
      <c r="W70" s="12">
        <v>42.360999999999997</v>
      </c>
      <c r="X70" s="12">
        <v>7.7560000000000002</v>
      </c>
      <c r="Y70" s="12">
        <v>8.7999999999999995E-2</v>
      </c>
      <c r="Z70" s="12">
        <v>3.9550000000000001</v>
      </c>
      <c r="AA70" s="12">
        <v>67.599335232668508</v>
      </c>
      <c r="AB70" s="12">
        <v>54.294532627865948</v>
      </c>
    </row>
    <row r="71" spans="1:28" x14ac:dyDescent="0.3">
      <c r="A71" s="6" t="s">
        <v>35</v>
      </c>
      <c r="B71" s="8">
        <v>3.8</v>
      </c>
      <c r="C71" s="8">
        <v>1.59</v>
      </c>
      <c r="D71" s="6">
        <v>24</v>
      </c>
      <c r="E71" s="13">
        <v>0.44124000000000019</v>
      </c>
      <c r="F71" s="8">
        <v>2.7750943396226422</v>
      </c>
      <c r="G71" s="8">
        <v>150.94339622641508</v>
      </c>
      <c r="H71" s="8">
        <v>1.8385000000000009</v>
      </c>
      <c r="I71" s="10">
        <v>3.5164179104477609</v>
      </c>
      <c r="J71" s="10">
        <v>1.8905472636815922E-2</v>
      </c>
      <c r="K71" s="10">
        <v>0.11343283582089553</v>
      </c>
      <c r="L71" s="10">
        <v>7.5245662236083269E-2</v>
      </c>
      <c r="M71" s="10">
        <v>2280.7092678854056</v>
      </c>
      <c r="N71" s="10">
        <v>0.25959190996989168</v>
      </c>
      <c r="O71" s="10">
        <v>3.0555735758178661</v>
      </c>
      <c r="P71" s="11">
        <v>1.3666779563992586</v>
      </c>
      <c r="Q71" s="10">
        <v>24.116655638153642</v>
      </c>
      <c r="R71" s="10">
        <v>1.5024326262225167</v>
      </c>
      <c r="S71" s="10">
        <v>18.987721641022407</v>
      </c>
      <c r="T71" s="10">
        <v>7.5449598306332755</v>
      </c>
      <c r="U71" s="10">
        <v>2.8867859184217441</v>
      </c>
      <c r="V71" s="10">
        <v>5.9250019494536907</v>
      </c>
      <c r="W71" s="12">
        <v>23.47287735849056</v>
      </c>
      <c r="X71" s="12">
        <v>21.423366529025984</v>
      </c>
      <c r="Y71" s="12">
        <v>5.6333333333333326E-2</v>
      </c>
      <c r="Z71" s="12">
        <v>1.631207073498065</v>
      </c>
      <c r="AA71" s="12">
        <v>56.957122507122463</v>
      </c>
      <c r="AB71" s="12">
        <v>37.328042328042322</v>
      </c>
    </row>
    <row r="72" spans="1:28" x14ac:dyDescent="0.3">
      <c r="A72" s="6" t="s">
        <v>35</v>
      </c>
      <c r="B72" s="8">
        <v>8.6999999999999993</v>
      </c>
      <c r="C72" s="8">
        <v>2.71</v>
      </c>
      <c r="D72" s="6">
        <v>23</v>
      </c>
      <c r="E72" s="13">
        <v>1.1459983333333337</v>
      </c>
      <c r="F72" s="8">
        <v>4.2287761377613791</v>
      </c>
      <c r="G72" s="8">
        <v>84.870848708487074</v>
      </c>
      <c r="H72" s="8">
        <v>4.9826014492753634</v>
      </c>
      <c r="I72" s="10">
        <v>5.9731343283582081</v>
      </c>
      <c r="J72" s="10">
        <v>1.6447761194029848</v>
      </c>
      <c r="K72" s="10">
        <v>0.4761194029850746</v>
      </c>
      <c r="L72" s="10">
        <v>0.30147768619588622</v>
      </c>
      <c r="M72" s="10">
        <v>636.14365463625552</v>
      </c>
      <c r="N72" s="10">
        <v>0.84109385843766182</v>
      </c>
      <c r="O72" s="10">
        <v>1.4341950080429002</v>
      </c>
      <c r="P72" s="11">
        <v>1.1045922305095257</v>
      </c>
      <c r="Q72" s="10">
        <v>14.024526664143897</v>
      </c>
      <c r="R72" s="10">
        <v>1.8243097781893265</v>
      </c>
      <c r="S72" s="10">
        <v>21.142240010864469</v>
      </c>
      <c r="T72" s="10">
        <v>7.7589339491159262</v>
      </c>
      <c r="U72" s="10">
        <v>3.1550245729121267</v>
      </c>
      <c r="V72" s="10">
        <v>9.4150658834239067</v>
      </c>
      <c r="W72" s="12">
        <v>27.645</v>
      </c>
      <c r="X72" s="12">
        <v>12.849</v>
      </c>
      <c r="Y72" s="12">
        <v>9.0999999999999998E-2</v>
      </c>
      <c r="Z72" s="12">
        <v>2.3170000000000002</v>
      </c>
      <c r="AA72" s="12">
        <v>92.970370370370276</v>
      </c>
      <c r="AB72" s="12">
        <v>61.48148148148146</v>
      </c>
    </row>
    <row r="73" spans="1:28" x14ac:dyDescent="0.3">
      <c r="A73" s="6" t="s">
        <v>35</v>
      </c>
      <c r="B73" s="8">
        <v>4.5</v>
      </c>
      <c r="C73" s="8">
        <v>1.63</v>
      </c>
      <c r="D73" s="6">
        <v>24</v>
      </c>
      <c r="E73" s="13">
        <v>1.2379233333333339</v>
      </c>
      <c r="F73" s="8">
        <v>7.5946216768916202</v>
      </c>
      <c r="G73" s="8">
        <v>147.23926380368098</v>
      </c>
      <c r="H73" s="8">
        <v>5.1580138888888909</v>
      </c>
      <c r="I73" s="10">
        <v>4.1194029850746272</v>
      </c>
      <c r="J73" s="10">
        <v>2.2388059701492539E-2</v>
      </c>
      <c r="K73" s="10">
        <v>0.20149253731343283</v>
      </c>
      <c r="L73" s="10">
        <v>7.7968367119625764E-2</v>
      </c>
      <c r="M73" s="10">
        <v>1164.95</v>
      </c>
      <c r="N73" s="10">
        <v>0.86</v>
      </c>
      <c r="O73" s="10">
        <v>2.5499999999999998</v>
      </c>
      <c r="P73" s="11">
        <v>1.85</v>
      </c>
      <c r="Q73" s="10">
        <v>19.25</v>
      </c>
      <c r="R73" s="10">
        <v>1.54</v>
      </c>
      <c r="S73" s="10">
        <v>27.02</v>
      </c>
      <c r="T73" s="10">
        <v>4.67</v>
      </c>
      <c r="U73" s="10">
        <v>3.51</v>
      </c>
      <c r="V73" s="10">
        <v>6.09</v>
      </c>
      <c r="W73" s="12">
        <v>27.645</v>
      </c>
      <c r="X73" s="12">
        <v>12.849</v>
      </c>
      <c r="Y73" s="12">
        <v>9.0999999999999998E-2</v>
      </c>
      <c r="Z73" s="12">
        <v>2.3170000000000002</v>
      </c>
      <c r="AA73" s="12">
        <v>96.163034188034104</v>
      </c>
      <c r="AB73" s="12">
        <v>49.325396825396815</v>
      </c>
    </row>
    <row r="74" spans="1:28" x14ac:dyDescent="0.3">
      <c r="A74" s="6" t="s">
        <v>33</v>
      </c>
      <c r="B74" s="8">
        <v>8.6999999999999993</v>
      </c>
      <c r="C74" s="8">
        <v>2.89</v>
      </c>
      <c r="D74" s="6">
        <v>30</v>
      </c>
      <c r="E74" s="13">
        <v>1.5688533333333337</v>
      </c>
      <c r="F74" s="8">
        <v>5.4285582468281435</v>
      </c>
      <c r="G74" s="8">
        <v>103.80622837370241</v>
      </c>
      <c r="H74" s="8">
        <v>5.2295111111111119</v>
      </c>
      <c r="I74" s="10">
        <v>5.9571428571428564</v>
      </c>
      <c r="J74" s="10">
        <v>2.3142857142857141</v>
      </c>
      <c r="K74" s="10">
        <v>4.2857142857142858E-2</v>
      </c>
      <c r="L74" s="10">
        <v>0.19000703729767768</v>
      </c>
      <c r="M74" s="10">
        <v>42.321043145668014</v>
      </c>
      <c r="N74" s="10">
        <v>0.28855256726127115</v>
      </c>
      <c r="O74" s="10">
        <v>1.6484613244554558</v>
      </c>
      <c r="P74" s="11">
        <v>1.6152520681731193</v>
      </c>
      <c r="Q74" s="10">
        <v>9.7360910666412508</v>
      </c>
      <c r="R74" s="10">
        <v>1.2867862975809536</v>
      </c>
      <c r="S74" s="10">
        <v>13.85790954500763</v>
      </c>
      <c r="T74" s="10">
        <v>3.0501504992295603</v>
      </c>
      <c r="U74" s="10">
        <v>3.4333219917005189</v>
      </c>
      <c r="V74" s="10">
        <v>4.023890637712169</v>
      </c>
      <c r="W74" s="12">
        <v>40.29377203290246</v>
      </c>
      <c r="X74" s="12">
        <v>6.2909885839203286</v>
      </c>
      <c r="Y74" s="12">
        <v>0.11033333333333334</v>
      </c>
      <c r="Z74" s="12">
        <v>3.2509132745625369</v>
      </c>
      <c r="AA74" s="12">
        <v>55.169230769230737</v>
      </c>
      <c r="AB74" s="12">
        <v>76.640211640211646</v>
      </c>
    </row>
    <row r="75" spans="1:28" x14ac:dyDescent="0.3">
      <c r="A75" s="6" t="s">
        <v>33</v>
      </c>
      <c r="B75" s="8">
        <v>8.1</v>
      </c>
      <c r="C75" s="8">
        <v>1.95</v>
      </c>
      <c r="D75" s="6">
        <v>25</v>
      </c>
      <c r="E75" s="13">
        <v>1.2195383333333334</v>
      </c>
      <c r="F75" s="8">
        <v>6.2540427350427352</v>
      </c>
      <c r="G75" s="8">
        <v>128.2051282051282</v>
      </c>
      <c r="H75" s="8">
        <v>4.8781533333333336</v>
      </c>
      <c r="I75" s="10">
        <v>4.6624390243902436</v>
      </c>
      <c r="J75" s="10">
        <v>2.6473170731707314</v>
      </c>
      <c r="K75" s="10">
        <v>0</v>
      </c>
      <c r="L75" s="10">
        <v>0.38548483045806065</v>
      </c>
      <c r="M75" s="10">
        <v>4.2837634768744248</v>
      </c>
      <c r="N75" s="10">
        <v>0.33624948287405404</v>
      </c>
      <c r="O75" s="10">
        <v>5.4864154418104167</v>
      </c>
      <c r="P75" s="11">
        <v>2.2415992845184247</v>
      </c>
      <c r="Q75" s="10">
        <v>5.9142343081632607</v>
      </c>
      <c r="R75" s="10">
        <v>1.2575453212971188</v>
      </c>
      <c r="S75" s="10">
        <v>9.6964796628332213</v>
      </c>
      <c r="T75" s="10">
        <v>1.7059151750695374</v>
      </c>
      <c r="U75" s="10">
        <v>9.61820523961973</v>
      </c>
      <c r="V75" s="10">
        <v>4.6539936534530026</v>
      </c>
      <c r="W75" s="12">
        <v>42.360999999999997</v>
      </c>
      <c r="X75" s="12">
        <v>7.7560000000000002</v>
      </c>
      <c r="Y75" s="12">
        <v>8.7999999999999995E-2</v>
      </c>
      <c r="Z75" s="12">
        <v>3.9550000000000001</v>
      </c>
      <c r="AA75" s="12">
        <v>74.325213675213604</v>
      </c>
      <c r="AB75" s="12">
        <v>82.751322751322746</v>
      </c>
    </row>
    <row r="76" spans="1:28" x14ac:dyDescent="0.3">
      <c r="A76" s="6" t="s">
        <v>33</v>
      </c>
      <c r="B76" s="8">
        <v>6.5</v>
      </c>
      <c r="C76" s="8">
        <v>1.79</v>
      </c>
      <c r="D76" s="6">
        <v>22</v>
      </c>
      <c r="E76" s="13">
        <v>0.90699333333333354</v>
      </c>
      <c r="F76" s="8">
        <v>5.0670018621973947</v>
      </c>
      <c r="G76" s="8">
        <v>122.90502793296088</v>
      </c>
      <c r="H76" s="8">
        <v>4.1226969696969711</v>
      </c>
      <c r="I76" s="10">
        <v>5.8946078431372548</v>
      </c>
      <c r="J76" s="10">
        <v>0.22303921568627449</v>
      </c>
      <c r="K76" s="10">
        <v>0.22303921568627449</v>
      </c>
      <c r="L76" s="10">
        <v>7.8094963475586324E-2</v>
      </c>
      <c r="M76" s="10">
        <v>1748.92</v>
      </c>
      <c r="N76" s="10">
        <v>0.39</v>
      </c>
      <c r="O76" s="10">
        <v>4.0199999999999996</v>
      </c>
      <c r="P76" s="11">
        <v>1.92</v>
      </c>
      <c r="Q76" s="10">
        <v>28.51</v>
      </c>
      <c r="R76" s="10">
        <v>1.19</v>
      </c>
      <c r="S76" s="10">
        <v>47.4</v>
      </c>
      <c r="T76" s="10">
        <v>4.1900000000000004</v>
      </c>
      <c r="U76" s="10">
        <v>7.17</v>
      </c>
      <c r="V76" s="10">
        <v>6.23</v>
      </c>
      <c r="W76" s="12">
        <v>42.360999999999997</v>
      </c>
      <c r="X76" s="12">
        <v>7.7560000000000002</v>
      </c>
      <c r="Y76" s="12">
        <v>8.7999999999999995E-2</v>
      </c>
      <c r="Z76" s="12">
        <v>3.9550000000000001</v>
      </c>
      <c r="AA76" s="12">
        <v>67.599335232668508</v>
      </c>
      <c r="AB76" s="12">
        <v>54.294532627865948</v>
      </c>
    </row>
    <row r="77" spans="1:28" x14ac:dyDescent="0.3">
      <c r="A77" s="6" t="s">
        <v>34</v>
      </c>
      <c r="B77" s="8">
        <v>4.9000000000000004</v>
      </c>
      <c r="C77" s="8">
        <v>2.0099999999999998</v>
      </c>
      <c r="D77" s="6">
        <v>22</v>
      </c>
      <c r="E77" s="13">
        <v>1.2992066666666666</v>
      </c>
      <c r="F77" s="8">
        <v>6.4637147595356561</v>
      </c>
      <c r="G77" s="8">
        <v>109.45273631840797</v>
      </c>
      <c r="H77" s="8">
        <v>5.9054848484848481</v>
      </c>
      <c r="I77" s="10">
        <v>4.1275862068965523</v>
      </c>
      <c r="J77" s="10">
        <v>4.8275862068965524E-2</v>
      </c>
      <c r="K77" s="10">
        <v>0.48275862068965525</v>
      </c>
      <c r="L77" s="10">
        <v>0.11890606420927469</v>
      </c>
      <c r="M77" s="10">
        <v>3540.7414690325509</v>
      </c>
      <c r="N77" s="10">
        <v>0.54047259568015704</v>
      </c>
      <c r="O77" s="10">
        <v>2.6867412409029576</v>
      </c>
      <c r="P77" s="11">
        <v>2.5758722056158274</v>
      </c>
      <c r="Q77" s="10">
        <v>71.968406184949174</v>
      </c>
      <c r="R77" s="10">
        <v>1.2274905137397676</v>
      </c>
      <c r="S77" s="10">
        <v>65.332261799575633</v>
      </c>
      <c r="T77" s="10">
        <v>3.451669588105343</v>
      </c>
      <c r="U77" s="10">
        <v>3.0732654876462542</v>
      </c>
      <c r="V77" s="10">
        <v>6.8112458177986337</v>
      </c>
      <c r="W77" s="12">
        <v>26.207951070336389</v>
      </c>
      <c r="X77" s="12">
        <v>16.735487005100797</v>
      </c>
      <c r="Y77" s="12">
        <v>0.12133333333333335</v>
      </c>
      <c r="Z77" s="12">
        <v>2.7241436669097787</v>
      </c>
      <c r="AA77" s="12">
        <v>125.91866096866087</v>
      </c>
      <c r="AB77" s="12">
        <v>43.280423280423271</v>
      </c>
    </row>
    <row r="78" spans="1:28" x14ac:dyDescent="0.3">
      <c r="A78" s="6" t="s">
        <v>34</v>
      </c>
      <c r="B78" s="8">
        <v>3.1</v>
      </c>
      <c r="C78" s="8">
        <v>1.64</v>
      </c>
      <c r="D78" s="6">
        <v>23</v>
      </c>
      <c r="E78" s="13">
        <v>0.81506833333333339</v>
      </c>
      <c r="F78" s="8">
        <v>4.9699288617886186</v>
      </c>
      <c r="G78" s="8">
        <v>140.2439024390244</v>
      </c>
      <c r="H78" s="8">
        <v>3.5437753623188408</v>
      </c>
      <c r="I78" s="10">
        <v>2.6835820895522393</v>
      </c>
      <c r="J78" s="10">
        <v>9.2537313432835833E-2</v>
      </c>
      <c r="K78" s="10">
        <v>0.21592039800995025</v>
      </c>
      <c r="L78" s="10">
        <v>5.371154179351996E-2</v>
      </c>
      <c r="M78" s="10">
        <v>3437.9440440150788</v>
      </c>
      <c r="N78" s="10">
        <v>0.99229179809701618</v>
      </c>
      <c r="O78" s="10">
        <v>4.213738273783183</v>
      </c>
      <c r="P78" s="11">
        <v>3.773599793144824</v>
      </c>
      <c r="Q78" s="10">
        <v>106.88870169908536</v>
      </c>
      <c r="R78" s="10">
        <v>1.6165547831834379</v>
      </c>
      <c r="S78" s="10">
        <v>100.58936442630554</v>
      </c>
      <c r="T78" s="10">
        <v>6.8895148231244248</v>
      </c>
      <c r="U78" s="10">
        <v>3.1129903992205152</v>
      </c>
      <c r="V78" s="10">
        <v>10.911336590237703</v>
      </c>
      <c r="W78" s="12">
        <v>19.385999999999999</v>
      </c>
      <c r="X78" s="12">
        <v>15.132</v>
      </c>
      <c r="Y78" s="12">
        <v>7.4999999999999997E-2</v>
      </c>
      <c r="Z78" s="12">
        <v>1.9419999999999999</v>
      </c>
      <c r="AA78" s="12">
        <v>49.805555555555507</v>
      </c>
      <c r="AB78" s="12">
        <v>45.68783068783069</v>
      </c>
    </row>
    <row r="79" spans="1:28" x14ac:dyDescent="0.3">
      <c r="A79" s="6" t="s">
        <v>34</v>
      </c>
      <c r="B79" s="8">
        <v>5.2</v>
      </c>
      <c r="C79" s="8">
        <v>2.16</v>
      </c>
      <c r="D79" s="6">
        <v>19</v>
      </c>
      <c r="E79" s="13">
        <v>1.1276133333333331</v>
      </c>
      <c r="F79" s="8">
        <v>5.2204320987654302</v>
      </c>
      <c r="G79" s="8">
        <v>87.962962962962962</v>
      </c>
      <c r="H79" s="8">
        <v>5.9348070175438581</v>
      </c>
      <c r="I79" s="10">
        <v>2.5235294117647062</v>
      </c>
      <c r="J79" s="10">
        <v>2.2431372549019613</v>
      </c>
      <c r="K79" s="10">
        <v>5.0980392156862744E-2</v>
      </c>
      <c r="L79" s="10">
        <v>0.18742791234140715</v>
      </c>
      <c r="M79" s="7">
        <v>2718.47</v>
      </c>
      <c r="N79" s="10">
        <v>0.7</v>
      </c>
      <c r="O79" s="10">
        <v>2.6</v>
      </c>
      <c r="P79" s="11">
        <v>2.12</v>
      </c>
      <c r="Q79" s="10">
        <v>56.4</v>
      </c>
      <c r="R79" s="10">
        <v>1.52</v>
      </c>
      <c r="S79" s="10">
        <v>60.14</v>
      </c>
      <c r="T79" s="10">
        <v>4.91</v>
      </c>
      <c r="U79" s="10">
        <v>2.4900000000000002</v>
      </c>
      <c r="V79" s="10">
        <v>8.23</v>
      </c>
      <c r="W79" s="12">
        <v>19.385999999999999</v>
      </c>
      <c r="X79" s="12">
        <v>15.132</v>
      </c>
      <c r="Y79" s="12">
        <v>7.4999999999999997E-2</v>
      </c>
      <c r="Z79" s="12">
        <v>1.9419999999999999</v>
      </c>
      <c r="AA79" s="12">
        <v>82.200451092117689</v>
      </c>
      <c r="AB79" s="12">
        <v>46.63492063492064</v>
      </c>
    </row>
    <row r="80" spans="1:28" x14ac:dyDescent="0.3">
      <c r="A80" s="6" t="s">
        <v>34</v>
      </c>
      <c r="B80" s="8">
        <v>5.9</v>
      </c>
      <c r="C80" s="8">
        <v>2.39</v>
      </c>
      <c r="D80" s="6">
        <v>23.75</v>
      </c>
      <c r="E80" s="13">
        <v>0.81506833333333339</v>
      </c>
      <c r="F80" s="8">
        <v>3.4103277545327755</v>
      </c>
      <c r="G80" s="8">
        <v>144.51</v>
      </c>
      <c r="H80" s="8">
        <v>3.97</v>
      </c>
      <c r="I80" s="10">
        <v>5.2542288557213928</v>
      </c>
      <c r="J80" s="10">
        <v>0.14676616915422885</v>
      </c>
      <c r="K80" s="10">
        <v>0.20547263681592043</v>
      </c>
      <c r="L80" s="10">
        <v>0.14603598920818792</v>
      </c>
      <c r="M80" s="10">
        <v>2268.3058686451982</v>
      </c>
      <c r="N80" s="10">
        <v>0.21998153236718557</v>
      </c>
      <c r="O80" s="10">
        <v>0.96857766349291519</v>
      </c>
      <c r="P80" s="11">
        <v>1.5032679451857724</v>
      </c>
      <c r="Q80" s="10">
        <v>15.04664231146316</v>
      </c>
      <c r="R80" s="10">
        <v>1.5705024030486132</v>
      </c>
      <c r="S80" s="10">
        <v>25.052918424998303</v>
      </c>
      <c r="T80" s="10">
        <v>2.2838473413110845</v>
      </c>
      <c r="U80" s="10">
        <v>2.8622088128858096</v>
      </c>
      <c r="V80" s="10">
        <v>4.0764244192759715</v>
      </c>
      <c r="W80" s="12">
        <v>13.870246085011187</v>
      </c>
      <c r="X80" s="12">
        <v>18.338596065095938</v>
      </c>
      <c r="Y80" s="12">
        <v>6.9666666666666655E-2</v>
      </c>
      <c r="Z80" s="12">
        <v>2.1613171959974911</v>
      </c>
      <c r="AA80" s="12">
        <v>100.37735042735034</v>
      </c>
      <c r="AB80" s="12">
        <v>46.666666666666671</v>
      </c>
    </row>
    <row r="81" spans="1:28" x14ac:dyDescent="0.3">
      <c r="A81" s="6" t="s">
        <v>34</v>
      </c>
      <c r="B81" s="8">
        <v>4.7</v>
      </c>
      <c r="C81" s="8">
        <v>1.3</v>
      </c>
      <c r="D81" s="6">
        <v>24</v>
      </c>
      <c r="E81" s="13">
        <v>1.0540733333333336</v>
      </c>
      <c r="F81" s="8">
        <v>8.1082564102564127</v>
      </c>
      <c r="G81" s="8">
        <v>184.61538461538458</v>
      </c>
      <c r="H81" s="8">
        <v>4.3919722222222237</v>
      </c>
      <c r="I81" s="10">
        <v>3.4544999999999999</v>
      </c>
      <c r="J81" s="10">
        <v>4.7E-2</v>
      </c>
      <c r="K81" s="10">
        <v>0.3</v>
      </c>
      <c r="L81" s="10">
        <v>0.10575000000000001</v>
      </c>
      <c r="M81" s="10">
        <v>3748.7803853687187</v>
      </c>
      <c r="N81" s="10">
        <v>0.75168341683468332</v>
      </c>
      <c r="O81" s="10">
        <v>2.0224021336939906</v>
      </c>
      <c r="P81" s="11">
        <v>2.1392655030449879</v>
      </c>
      <c r="Q81" s="10">
        <v>104.4485746225743</v>
      </c>
      <c r="R81" s="10">
        <v>2.3132062435387226</v>
      </c>
      <c r="S81" s="10">
        <v>127.15235514913097</v>
      </c>
      <c r="T81" s="10">
        <v>4.7194916564550722</v>
      </c>
      <c r="U81" s="10">
        <v>3.0794029853326284</v>
      </c>
      <c r="V81" s="10">
        <v>15.233535491789921</v>
      </c>
      <c r="W81" s="12">
        <v>19.385999999999999</v>
      </c>
      <c r="X81" s="12">
        <v>15.132</v>
      </c>
      <c r="Y81" s="12">
        <v>7.4999999999999997E-2</v>
      </c>
      <c r="Z81" s="12">
        <v>1.9419999999999999</v>
      </c>
      <c r="AA81" s="12">
        <v>75.857692307692247</v>
      </c>
      <c r="AB81" s="12">
        <v>46.825396825396858</v>
      </c>
    </row>
    <row r="82" spans="1:28" x14ac:dyDescent="0.3">
      <c r="A82" s="6" t="s">
        <v>34</v>
      </c>
      <c r="B82" s="8">
        <v>7.2</v>
      </c>
      <c r="C82" s="8">
        <v>1.45</v>
      </c>
      <c r="D82" s="6">
        <v>29</v>
      </c>
      <c r="E82" s="13">
        <v>0.78442666666666683</v>
      </c>
      <c r="F82" s="8">
        <v>5.409839080459772</v>
      </c>
      <c r="G82" s="8">
        <v>200</v>
      </c>
      <c r="H82" s="8">
        <v>2.7049195402298856</v>
      </c>
      <c r="I82" s="10">
        <v>5.3280000000000003</v>
      </c>
      <c r="J82" s="10">
        <v>0.61199999999999999</v>
      </c>
      <c r="K82" s="10">
        <v>0.72</v>
      </c>
      <c r="L82" s="10">
        <v>0.27</v>
      </c>
      <c r="M82" s="7">
        <v>2718.47</v>
      </c>
      <c r="N82" s="10">
        <v>0.7</v>
      </c>
      <c r="O82" s="10">
        <v>2.6</v>
      </c>
      <c r="P82" s="11">
        <v>2.12</v>
      </c>
      <c r="Q82" s="10">
        <v>56.4</v>
      </c>
      <c r="R82" s="10">
        <v>1.52</v>
      </c>
      <c r="S82" s="10">
        <v>60.14</v>
      </c>
      <c r="T82" s="10">
        <v>4.91</v>
      </c>
      <c r="U82" s="10">
        <v>2.4900000000000002</v>
      </c>
      <c r="V82" s="10">
        <v>8.23</v>
      </c>
      <c r="W82" s="12">
        <v>19.385999999999999</v>
      </c>
      <c r="X82" s="12">
        <v>15.132</v>
      </c>
      <c r="Y82" s="12">
        <v>7.4999999999999997E-2</v>
      </c>
      <c r="Z82" s="12">
        <v>1.9419999999999999</v>
      </c>
      <c r="AA82" s="12">
        <v>82.200451092117689</v>
      </c>
      <c r="AB82" s="12">
        <v>46.63492063492064</v>
      </c>
    </row>
    <row r="83" spans="1:28" x14ac:dyDescent="0.3">
      <c r="A83" s="6" t="s">
        <v>36</v>
      </c>
      <c r="B83" s="8">
        <v>3.7</v>
      </c>
      <c r="C83" s="8">
        <v>2.69</v>
      </c>
      <c r="D83" s="6">
        <v>23.5</v>
      </c>
      <c r="E83" s="13">
        <v>1.0663300000000004</v>
      </c>
      <c r="F83" s="8">
        <v>3.9640520446096672</v>
      </c>
      <c r="G83" s="8">
        <v>129.35</v>
      </c>
      <c r="H83" s="8">
        <v>2.79</v>
      </c>
      <c r="I83" s="10">
        <v>4.5</v>
      </c>
      <c r="J83" s="10">
        <v>0.52</v>
      </c>
      <c r="K83" s="10">
        <v>0.56000000000000005</v>
      </c>
      <c r="L83" s="10">
        <v>0.23</v>
      </c>
      <c r="M83" s="10">
        <v>4171.5321561908886</v>
      </c>
      <c r="N83" s="10">
        <v>0.6552246600227245</v>
      </c>
      <c r="O83" s="10">
        <v>7.0162462567572472</v>
      </c>
      <c r="P83" s="11">
        <v>3.3920929755344891</v>
      </c>
      <c r="Q83" s="10">
        <v>100.3014364606066</v>
      </c>
      <c r="R83" s="10">
        <v>1.9550808096858574</v>
      </c>
      <c r="S83" s="10">
        <v>61.42932799223582</v>
      </c>
      <c r="T83" s="10">
        <v>5.6616048692063341</v>
      </c>
      <c r="U83" s="10">
        <v>3.0186976834293948</v>
      </c>
      <c r="V83" s="10">
        <v>11.919030617794469</v>
      </c>
      <c r="W83" s="12">
        <v>53.437499999999993</v>
      </c>
      <c r="X83" s="12">
        <v>6.8982268642215185</v>
      </c>
      <c r="Y83" s="12">
        <v>0.28200000000000003</v>
      </c>
      <c r="Z83" s="12">
        <v>4.7376220362622021</v>
      </c>
      <c r="AA83" s="12">
        <v>62.831623931623881</v>
      </c>
      <c r="AB83" s="12">
        <v>44.365079365079367</v>
      </c>
    </row>
    <row r="84" spans="1:28" x14ac:dyDescent="0.3">
      <c r="A84" s="6" t="s">
        <v>36</v>
      </c>
      <c r="B84" s="8">
        <v>4.5</v>
      </c>
      <c r="C84" s="8">
        <v>2.6</v>
      </c>
      <c r="D84" s="6">
        <v>25</v>
      </c>
      <c r="E84" s="13">
        <v>0.91925000000000034</v>
      </c>
      <c r="F84" s="8">
        <v>3.5355769230769241</v>
      </c>
      <c r="G84" s="8">
        <v>96.153846153846146</v>
      </c>
      <c r="H84" s="8">
        <v>3.6770000000000009</v>
      </c>
      <c r="I84" s="10">
        <v>3.3075000000000001</v>
      </c>
      <c r="J84" s="10">
        <v>0.51749999999999996</v>
      </c>
      <c r="K84" s="10">
        <v>0.40500000000000003</v>
      </c>
      <c r="L84" s="10">
        <v>0.13500000000000001</v>
      </c>
      <c r="M84" s="10">
        <v>2793.0623304457363</v>
      </c>
      <c r="N84" s="10">
        <v>0.47269886756950169</v>
      </c>
      <c r="O84" s="10">
        <v>1.7311254399946603</v>
      </c>
      <c r="P84" s="11">
        <v>3.1722860260555774</v>
      </c>
      <c r="Q84" s="10">
        <v>38.645837402561462</v>
      </c>
      <c r="R84" s="10">
        <v>3.4693050934305769</v>
      </c>
      <c r="S84" s="10">
        <v>15.626910725968374</v>
      </c>
      <c r="T84" s="10">
        <v>6.1362117772113436</v>
      </c>
      <c r="U84" s="10">
        <v>6.3407997158089442</v>
      </c>
      <c r="V84" s="10">
        <v>13.238427882734241</v>
      </c>
      <c r="W84" s="12">
        <v>57.21</v>
      </c>
      <c r="X84" s="12">
        <v>10.298999999999999</v>
      </c>
      <c r="Y84" s="12">
        <v>0.16800000000000001</v>
      </c>
      <c r="Z84" s="12">
        <v>8.4689999999999994</v>
      </c>
      <c r="AA84" s="12">
        <v>78.411823361823309</v>
      </c>
      <c r="AB84" s="12">
        <v>38.148148148148167</v>
      </c>
    </row>
    <row r="85" spans="1:28" x14ac:dyDescent="0.3">
      <c r="A85" s="6" t="s">
        <v>36</v>
      </c>
      <c r="B85" s="8">
        <v>6.9</v>
      </c>
      <c r="C85" s="8">
        <v>2.7</v>
      </c>
      <c r="D85" s="6">
        <v>27</v>
      </c>
      <c r="E85" s="13">
        <v>1.1031000000000006</v>
      </c>
      <c r="F85" s="8">
        <v>4.0855555555555583</v>
      </c>
      <c r="G85" s="8">
        <v>100</v>
      </c>
      <c r="H85" s="8">
        <v>4.0855555555555583</v>
      </c>
      <c r="I85" s="10">
        <v>4.9335000000000004</v>
      </c>
      <c r="J85" s="10">
        <v>0.58650000000000002</v>
      </c>
      <c r="K85" s="10">
        <v>0.79350000000000009</v>
      </c>
      <c r="L85" s="10">
        <v>0.29325000000000001</v>
      </c>
      <c r="M85" s="10">
        <v>3805.84</v>
      </c>
      <c r="N85" s="10">
        <v>0.53</v>
      </c>
      <c r="O85" s="10">
        <v>4.42</v>
      </c>
      <c r="P85" s="11">
        <v>3.41</v>
      </c>
      <c r="Q85" s="10">
        <v>62.06</v>
      </c>
      <c r="R85" s="10">
        <v>3.05</v>
      </c>
      <c r="S85" s="10">
        <v>46.66</v>
      </c>
      <c r="T85" s="10">
        <v>6.29</v>
      </c>
      <c r="U85" s="10">
        <v>4.3499999999999996</v>
      </c>
      <c r="V85" s="10">
        <v>8.6300000000000008</v>
      </c>
      <c r="W85" s="12">
        <v>57.21</v>
      </c>
      <c r="X85" s="12">
        <v>10.298999999999999</v>
      </c>
      <c r="Y85" s="12">
        <v>0.16800000000000001</v>
      </c>
      <c r="Z85" s="12">
        <v>8.4689999999999994</v>
      </c>
      <c r="AA85" s="12">
        <v>91.054772079772007</v>
      </c>
      <c r="AB85" s="12">
        <v>37.072310405643741</v>
      </c>
    </row>
    <row r="86" spans="1:28" x14ac:dyDescent="0.3">
      <c r="A86" s="6" t="s">
        <v>37</v>
      </c>
      <c r="B86" s="8">
        <v>4.5999999999999996</v>
      </c>
      <c r="C86" s="8">
        <v>2.11</v>
      </c>
      <c r="D86" s="6">
        <v>25.6</v>
      </c>
      <c r="E86" s="13">
        <v>0.46575333333333335</v>
      </c>
      <c r="F86" s="8">
        <v>2.2073617693522909</v>
      </c>
      <c r="G86" s="8">
        <v>104.51</v>
      </c>
      <c r="H86" s="8">
        <v>3.46</v>
      </c>
      <c r="I86" s="10">
        <v>4.0108374384236445</v>
      </c>
      <c r="J86" s="10">
        <v>2.2660098522167486E-2</v>
      </c>
      <c r="K86" s="10">
        <v>0.40788177339901482</v>
      </c>
      <c r="L86" s="10">
        <v>7.8138270766094767E-2</v>
      </c>
      <c r="M86" s="10">
        <v>6218.8864986272692</v>
      </c>
      <c r="N86" s="10">
        <v>0.44522247560777078</v>
      </c>
      <c r="O86" s="10">
        <v>7.964160262667547</v>
      </c>
      <c r="P86" s="11">
        <v>3.1385231541489311</v>
      </c>
      <c r="Q86" s="10">
        <v>43.520698776726171</v>
      </c>
      <c r="R86" s="10">
        <v>3.0147733754102708</v>
      </c>
      <c r="S86" s="10">
        <v>31.587266875232086</v>
      </c>
      <c r="T86" s="10">
        <v>12.72065120927126</v>
      </c>
      <c r="U86" s="10">
        <v>5.0244413949416673</v>
      </c>
      <c r="V86" s="10">
        <v>18.083620082011777</v>
      </c>
      <c r="W86" s="12">
        <v>40.203327171903886</v>
      </c>
      <c r="X86" s="12">
        <v>4.3235365557444734</v>
      </c>
      <c r="Y86" s="12">
        <v>7.2333333333333333E-2</v>
      </c>
      <c r="Z86" s="12">
        <v>5.0093194842960882</v>
      </c>
      <c r="AA86" s="12">
        <v>91.182478632478549</v>
      </c>
      <c r="AB86" s="12">
        <v>60.105820105820065</v>
      </c>
    </row>
    <row r="87" spans="1:28" x14ac:dyDescent="0.3">
      <c r="A87" s="6" t="s">
        <v>37</v>
      </c>
      <c r="B87" s="8">
        <v>2.2999999999999998</v>
      </c>
      <c r="C87" s="8">
        <v>1.95</v>
      </c>
      <c r="D87" s="6">
        <v>25.6</v>
      </c>
      <c r="E87" s="13">
        <v>0.78442666666666683</v>
      </c>
      <c r="F87" s="8">
        <v>4.0227008547008563</v>
      </c>
      <c r="G87" s="8">
        <v>104.51</v>
      </c>
      <c r="H87" s="8">
        <v>3.46</v>
      </c>
      <c r="I87" s="10">
        <v>4.37</v>
      </c>
      <c r="J87" s="10">
        <v>0.79</v>
      </c>
      <c r="K87" s="10">
        <v>0.44</v>
      </c>
      <c r="L87" s="10">
        <v>0.16</v>
      </c>
      <c r="M87" s="10">
        <v>4480.1051865944364</v>
      </c>
      <c r="N87" s="10">
        <v>0.6227130497216441</v>
      </c>
      <c r="O87" s="10">
        <v>2.718199830244993</v>
      </c>
      <c r="P87" s="11">
        <v>5.365870506761901</v>
      </c>
      <c r="Q87" s="10">
        <v>52.623527273245038</v>
      </c>
      <c r="R87" s="10">
        <v>3.5420006539025608</v>
      </c>
      <c r="S87" s="10">
        <v>30.79192348492413</v>
      </c>
      <c r="T87" s="10">
        <v>11.283770601754281</v>
      </c>
      <c r="U87" s="10">
        <v>4.4111623598607039</v>
      </c>
      <c r="V87" s="10">
        <v>5.691419940136587</v>
      </c>
      <c r="W87" s="12">
        <v>39.012999999999998</v>
      </c>
      <c r="X87" s="12">
        <v>7.3029999999999999</v>
      </c>
      <c r="Y87" s="12">
        <v>9.2999999999999999E-2</v>
      </c>
      <c r="Z87" s="12">
        <v>4.8010000000000002</v>
      </c>
      <c r="AA87" s="12">
        <v>94.247435897435807</v>
      </c>
      <c r="AB87" s="12">
        <v>45.767195767195766</v>
      </c>
    </row>
    <row r="88" spans="1:28" x14ac:dyDescent="0.3">
      <c r="A88" s="6" t="s">
        <v>37</v>
      </c>
      <c r="B88" s="8">
        <v>6.3</v>
      </c>
      <c r="C88" s="8">
        <v>2.4</v>
      </c>
      <c r="D88" s="6">
        <v>38</v>
      </c>
      <c r="E88" s="13">
        <v>1.0050466666666669</v>
      </c>
      <c r="F88" s="8">
        <v>4.1876944444444453</v>
      </c>
      <c r="G88" s="8">
        <v>158.33333333333334</v>
      </c>
      <c r="H88" s="8">
        <v>2.6448596491228078</v>
      </c>
      <c r="I88" s="10">
        <v>3.3497560975609759</v>
      </c>
      <c r="J88" s="10">
        <v>2.735121951219512</v>
      </c>
      <c r="K88" s="10">
        <v>0</v>
      </c>
      <c r="L88" s="10">
        <v>0.10493753718024985</v>
      </c>
      <c r="M88" s="10">
        <v>3177.94</v>
      </c>
      <c r="N88" s="10">
        <v>0.56000000000000005</v>
      </c>
      <c r="O88" s="10">
        <v>5.38</v>
      </c>
      <c r="P88" s="11">
        <v>3.41</v>
      </c>
      <c r="Q88" s="10">
        <v>37.17</v>
      </c>
      <c r="R88" s="10">
        <v>2.94</v>
      </c>
      <c r="S88" s="10">
        <v>30.07</v>
      </c>
      <c r="T88" s="10">
        <v>7.45</v>
      </c>
      <c r="U88" s="10">
        <v>3.92</v>
      </c>
      <c r="V88" s="10">
        <v>8.09</v>
      </c>
      <c r="W88" s="12">
        <v>39.012999999999998</v>
      </c>
      <c r="X88" s="12">
        <v>7.3029999999999999</v>
      </c>
      <c r="Y88" s="12">
        <v>9.2999999999999999E-2</v>
      </c>
      <c r="Z88" s="12">
        <v>4.8010000000000002</v>
      </c>
      <c r="AA88" s="12">
        <v>100.29221272554595</v>
      </c>
      <c r="AB88" s="12">
        <v>44.678130511463849</v>
      </c>
    </row>
    <row r="89" spans="1:28" x14ac:dyDescent="0.3">
      <c r="A89" s="6" t="s">
        <v>38</v>
      </c>
      <c r="B89" s="8">
        <v>5.6</v>
      </c>
      <c r="C89" s="8">
        <v>2.5099999999999998</v>
      </c>
      <c r="D89" s="6">
        <v>32</v>
      </c>
      <c r="E89" s="13">
        <v>1.0540733333333336</v>
      </c>
      <c r="F89" s="8">
        <v>4.1994953519256324</v>
      </c>
      <c r="G89" s="8">
        <v>127.49003984063746</v>
      </c>
      <c r="H89" s="8">
        <v>3.2939791666666678</v>
      </c>
      <c r="I89" s="10">
        <v>4.7960396039603959</v>
      </c>
      <c r="J89" s="10">
        <v>0.2495049504950495</v>
      </c>
      <c r="K89" s="10">
        <v>0.47128712871287126</v>
      </c>
      <c r="L89" s="10">
        <v>4.1172434075090678E-2</v>
      </c>
      <c r="M89" s="10">
        <v>4380.1877767476562</v>
      </c>
      <c r="N89" s="10">
        <v>0.30832635518461454</v>
      </c>
      <c r="O89" s="10">
        <v>2.8993205013147083</v>
      </c>
      <c r="P89" s="11">
        <v>2.0640311703291196</v>
      </c>
      <c r="Q89" s="10">
        <v>53.812662769612096</v>
      </c>
      <c r="R89" s="10">
        <v>2.1199324737129119</v>
      </c>
      <c r="S89" s="10">
        <v>20.531539817908957</v>
      </c>
      <c r="T89" s="10">
        <v>5.675886523388157</v>
      </c>
      <c r="U89" s="10">
        <v>3.0498119567348119</v>
      </c>
      <c r="V89" s="10">
        <v>8.3589181926581606</v>
      </c>
      <c r="W89" s="12">
        <v>35.929549902152644</v>
      </c>
      <c r="X89" s="12">
        <v>8.3798882681564262</v>
      </c>
      <c r="Y89" s="12">
        <v>0.17366666666666664</v>
      </c>
      <c r="Z89" s="12">
        <v>5.2665624053255158</v>
      </c>
      <c r="AA89" s="12">
        <v>64.108689458689398</v>
      </c>
      <c r="AB89" s="12">
        <v>38.597883597883623</v>
      </c>
    </row>
    <row r="90" spans="1:28" x14ac:dyDescent="0.3">
      <c r="A90" s="6" t="s">
        <v>38</v>
      </c>
      <c r="B90" s="8">
        <v>7.4</v>
      </c>
      <c r="C90" s="8">
        <v>2.4900000000000002</v>
      </c>
      <c r="D90" s="6">
        <v>28</v>
      </c>
      <c r="E90" s="13">
        <v>1.4217733333333336</v>
      </c>
      <c r="F90" s="8">
        <v>5.7099330655957168</v>
      </c>
      <c r="G90" s="8">
        <v>112.44979919678714</v>
      </c>
      <c r="H90" s="8">
        <v>5.077761904761906</v>
      </c>
      <c r="I90" s="10">
        <v>4.0790243902439025</v>
      </c>
      <c r="J90" s="10">
        <v>2.4185365853658536</v>
      </c>
      <c r="K90" s="10">
        <v>0.28878048780487808</v>
      </c>
      <c r="L90" s="10">
        <v>0.29934562760261751</v>
      </c>
      <c r="M90" s="10">
        <v>19.374030962221621</v>
      </c>
      <c r="N90" s="10">
        <v>0.95670959122131416</v>
      </c>
      <c r="O90" s="10">
        <v>2.8988865327403315</v>
      </c>
      <c r="P90" s="11">
        <v>2.8109606470665125</v>
      </c>
      <c r="Q90" s="10">
        <v>12.815841479289684</v>
      </c>
      <c r="R90" s="10">
        <v>2.1512526673482073</v>
      </c>
      <c r="S90" s="10">
        <v>6.8006351456221781</v>
      </c>
      <c r="T90" s="10">
        <v>3.8897798099676875</v>
      </c>
      <c r="U90" s="10">
        <v>4.3639027026891828</v>
      </c>
      <c r="V90" s="10">
        <v>3.0292595959027055</v>
      </c>
      <c r="W90" s="12">
        <v>48.414999999999999</v>
      </c>
      <c r="X90" s="12">
        <v>8.7360000000000007</v>
      </c>
      <c r="Y90" s="12">
        <v>0.129</v>
      </c>
      <c r="Z90" s="12">
        <v>7.5430000000000001</v>
      </c>
      <c r="AA90" s="12">
        <v>92.204131054130968</v>
      </c>
      <c r="AB90" s="12">
        <v>47.195767195767203</v>
      </c>
    </row>
    <row r="91" spans="1:28" x14ac:dyDescent="0.3">
      <c r="A91" s="6" t="s">
        <v>38</v>
      </c>
      <c r="B91" s="8">
        <v>4.0999999999999996</v>
      </c>
      <c r="C91" s="8">
        <v>0.97</v>
      </c>
      <c r="D91" s="6">
        <v>25.5</v>
      </c>
      <c r="E91" s="13">
        <v>0.75991333333333344</v>
      </c>
      <c r="F91" s="8">
        <v>7.8341580756013762</v>
      </c>
      <c r="G91" s="8">
        <v>128.86000000000001</v>
      </c>
      <c r="H91" s="8">
        <v>4.8</v>
      </c>
      <c r="I91" s="10">
        <v>4.49</v>
      </c>
      <c r="J91" s="10">
        <v>0.96</v>
      </c>
      <c r="K91" s="10">
        <v>0.31</v>
      </c>
      <c r="L91" s="10">
        <v>0.12</v>
      </c>
      <c r="M91" s="10">
        <v>1309.76</v>
      </c>
      <c r="N91" s="10">
        <v>0.43</v>
      </c>
      <c r="O91" s="10">
        <v>4.45</v>
      </c>
      <c r="P91" s="11">
        <v>3.37</v>
      </c>
      <c r="Q91" s="10">
        <v>30.47</v>
      </c>
      <c r="R91" s="10">
        <v>2.54</v>
      </c>
      <c r="S91" s="10">
        <v>26.83</v>
      </c>
      <c r="T91" s="10">
        <v>5.39</v>
      </c>
      <c r="U91" s="10">
        <v>5.63</v>
      </c>
      <c r="V91" s="10">
        <v>5.22</v>
      </c>
      <c r="W91" s="12">
        <v>48.414999999999999</v>
      </c>
      <c r="X91" s="12">
        <v>8.7360000000000007</v>
      </c>
      <c r="Y91" s="12">
        <v>0.129</v>
      </c>
      <c r="Z91" s="12">
        <v>7.5430000000000001</v>
      </c>
      <c r="AA91" s="12">
        <v>76.572849002848926</v>
      </c>
      <c r="AB91" s="12">
        <v>47.336860670194007</v>
      </c>
    </row>
    <row r="92" spans="1:28" x14ac:dyDescent="0.3">
      <c r="A92" s="6" t="s">
        <v>38</v>
      </c>
      <c r="B92" s="8">
        <v>9.4</v>
      </c>
      <c r="C92" s="8">
        <v>2.0299999999999998</v>
      </c>
      <c r="D92" s="6">
        <v>31</v>
      </c>
      <c r="E92" s="13">
        <v>1.8262433333333339</v>
      </c>
      <c r="F92" s="8">
        <v>8.9962725779967183</v>
      </c>
      <c r="G92" s="8">
        <v>152.70935960591135</v>
      </c>
      <c r="H92" s="8">
        <v>5.8911075268817221</v>
      </c>
      <c r="I92" s="10">
        <v>4.49</v>
      </c>
      <c r="J92" s="10">
        <v>0.96</v>
      </c>
      <c r="K92" s="10">
        <v>0.31</v>
      </c>
      <c r="L92" s="10">
        <v>0.12</v>
      </c>
      <c r="M92" s="10">
        <v>18.252826902979848</v>
      </c>
      <c r="N92" s="10">
        <v>0.38618422946523245</v>
      </c>
      <c r="O92" s="10">
        <v>6.5002595707747917</v>
      </c>
      <c r="P92" s="11">
        <v>3.9175477091885651</v>
      </c>
      <c r="Q92" s="10">
        <v>27.737077292739851</v>
      </c>
      <c r="R92" s="10">
        <v>2.6115719575825111</v>
      </c>
      <c r="S92" s="10">
        <v>71.021390199799598</v>
      </c>
      <c r="T92" s="10">
        <v>7.3157627715267317</v>
      </c>
      <c r="U92" s="10">
        <v>11.415497850799055</v>
      </c>
      <c r="V92" s="10">
        <v>3.3819650637145244</v>
      </c>
      <c r="W92" s="12">
        <v>27.731811697574901</v>
      </c>
      <c r="X92" s="12">
        <v>7.4568860820986158</v>
      </c>
      <c r="Y92" s="12">
        <v>0.129</v>
      </c>
      <c r="Z92" s="12">
        <v>3.9913094861494915</v>
      </c>
      <c r="AA92" s="12">
        <v>76.368518518518457</v>
      </c>
      <c r="AB92" s="12">
        <v>49.973544973544975</v>
      </c>
    </row>
    <row r="93" spans="1:28" x14ac:dyDescent="0.3">
      <c r="A93" s="6" t="s">
        <v>38</v>
      </c>
      <c r="B93" s="8">
        <v>2</v>
      </c>
      <c r="C93" s="8">
        <v>1.06</v>
      </c>
      <c r="D93" s="6">
        <v>24</v>
      </c>
      <c r="E93" s="13">
        <v>0.79668333333333341</v>
      </c>
      <c r="F93" s="8">
        <v>7.5158805031446541</v>
      </c>
      <c r="G93" s="8">
        <v>226.41509433962261</v>
      </c>
      <c r="H93" s="8">
        <v>3.3195138888888893</v>
      </c>
      <c r="I93" s="10">
        <v>4.49</v>
      </c>
      <c r="J93" s="10">
        <v>0.96</v>
      </c>
      <c r="K93" s="10">
        <v>0.31</v>
      </c>
      <c r="L93" s="10">
        <v>0.12</v>
      </c>
      <c r="M93" s="10">
        <v>3209.1879730990217</v>
      </c>
      <c r="N93" s="10">
        <v>0.17632390705606707</v>
      </c>
      <c r="O93" s="10">
        <v>6.5133870631792785</v>
      </c>
      <c r="P93" s="11">
        <v>3.6738756994114468</v>
      </c>
      <c r="Q93" s="10">
        <v>74.874792607536378</v>
      </c>
      <c r="R93" s="10">
        <v>3.2238404036360322</v>
      </c>
      <c r="S93" s="10">
        <v>52.086065743495645</v>
      </c>
      <c r="T93" s="10">
        <v>9.5560285797299152</v>
      </c>
      <c r="U93" s="10">
        <v>3.7948008338412134</v>
      </c>
      <c r="V93" s="10">
        <v>10.254666256292667</v>
      </c>
      <c r="W93" s="12">
        <v>48.414999999999999</v>
      </c>
      <c r="X93" s="12">
        <v>8.7360000000000007</v>
      </c>
      <c r="Y93" s="12">
        <v>0.129</v>
      </c>
      <c r="Z93" s="12">
        <v>7.5430000000000001</v>
      </c>
      <c r="AA93" s="12">
        <v>83.775498575498503</v>
      </c>
      <c r="AB93" s="12">
        <v>51.216931216931215</v>
      </c>
    </row>
    <row r="94" spans="1:28" x14ac:dyDescent="0.3">
      <c r="A94" s="6" t="s">
        <v>38</v>
      </c>
      <c r="B94" s="8">
        <v>5.4</v>
      </c>
      <c r="C94" s="8">
        <v>2.4500000000000002</v>
      </c>
      <c r="D94" s="6">
        <v>29</v>
      </c>
      <c r="E94" s="13">
        <v>1.0173033333333337</v>
      </c>
      <c r="F94" s="8">
        <v>4.1522585034013613</v>
      </c>
      <c r="G94" s="8">
        <v>118.36734693877551</v>
      </c>
      <c r="H94" s="8">
        <v>3.5079425287356329</v>
      </c>
      <c r="I94" s="10">
        <v>4.49</v>
      </c>
      <c r="J94" s="10">
        <v>0.96</v>
      </c>
      <c r="K94" s="10">
        <v>0.31</v>
      </c>
      <c r="L94" s="10">
        <v>0.12</v>
      </c>
      <c r="M94" s="10">
        <v>1309.76</v>
      </c>
      <c r="N94" s="10">
        <v>0.43</v>
      </c>
      <c r="O94" s="10">
        <v>4.45</v>
      </c>
      <c r="P94" s="11">
        <v>3.37</v>
      </c>
      <c r="Q94" s="10">
        <v>30.47</v>
      </c>
      <c r="R94" s="10">
        <v>2.54</v>
      </c>
      <c r="S94" s="10">
        <v>26.83</v>
      </c>
      <c r="T94" s="10">
        <v>5.39</v>
      </c>
      <c r="U94" s="10">
        <v>5.63</v>
      </c>
      <c r="V94" s="10">
        <v>5.22</v>
      </c>
      <c r="W94" s="12">
        <v>48.414999999999999</v>
      </c>
      <c r="X94" s="12">
        <v>8.7360000000000007</v>
      </c>
      <c r="Y94" s="12">
        <v>0.129</v>
      </c>
      <c r="Z94" s="12">
        <v>7.5430000000000001</v>
      </c>
      <c r="AA94" s="12">
        <v>76.572849002848926</v>
      </c>
      <c r="AB94" s="12">
        <v>47.336860670194007</v>
      </c>
    </row>
    <row r="95" spans="1:28" x14ac:dyDescent="0.3">
      <c r="A95" s="6" t="s">
        <v>36</v>
      </c>
      <c r="B95" s="8">
        <v>3.4</v>
      </c>
      <c r="C95" s="8">
        <v>2.14</v>
      </c>
      <c r="D95" s="6">
        <v>23.5</v>
      </c>
      <c r="E95" s="13">
        <v>0.62509000000000037</v>
      </c>
      <c r="F95" s="8">
        <v>2.9209813084112164</v>
      </c>
      <c r="G95" s="8">
        <v>129.35</v>
      </c>
      <c r="H95" s="8">
        <v>2.79</v>
      </c>
      <c r="I95" s="10">
        <v>4.5</v>
      </c>
      <c r="J95" s="10">
        <v>0.52</v>
      </c>
      <c r="K95" s="10">
        <v>0.56000000000000005</v>
      </c>
      <c r="L95" s="10">
        <v>0.23</v>
      </c>
      <c r="M95" s="10">
        <v>9339.8241041994752</v>
      </c>
      <c r="N95" s="10">
        <v>0.35077392446633582</v>
      </c>
      <c r="O95" s="10">
        <v>3.2915802554092655</v>
      </c>
      <c r="P95" s="11">
        <v>4.7900079004570939</v>
      </c>
      <c r="Q95" s="10">
        <v>84.712976457986727</v>
      </c>
      <c r="R95" s="10">
        <v>2.9235796965108944</v>
      </c>
      <c r="S95" s="10">
        <v>64.323663007623878</v>
      </c>
      <c r="T95" s="10">
        <v>7.0171457767656111</v>
      </c>
      <c r="U95" s="10">
        <v>4.0264012738279371</v>
      </c>
      <c r="V95" s="10">
        <v>5.9484277447517373</v>
      </c>
      <c r="W95" s="12">
        <v>87.289156626505999</v>
      </c>
      <c r="X95" s="12">
        <v>11.100315763905758</v>
      </c>
      <c r="Y95" s="12">
        <v>9.8333333333333356E-2</v>
      </c>
      <c r="Z95" s="12">
        <v>15.985280032262946</v>
      </c>
      <c r="AA95" s="12">
        <v>116.72378917378907</v>
      </c>
      <c r="AB95" s="12">
        <v>34.84126984126987</v>
      </c>
    </row>
    <row r="96" spans="1:28" x14ac:dyDescent="0.3">
      <c r="A96" s="6" t="s">
        <v>36</v>
      </c>
      <c r="B96" s="8">
        <v>2.7</v>
      </c>
      <c r="C96" s="8">
        <v>1.02</v>
      </c>
      <c r="D96" s="6">
        <v>18</v>
      </c>
      <c r="E96" s="13">
        <v>0.28190333333333367</v>
      </c>
      <c r="F96" s="8">
        <v>2.7637581699346434</v>
      </c>
      <c r="G96" s="8">
        <v>176.47058823529414</v>
      </c>
      <c r="H96" s="8">
        <v>1.5661296296296316</v>
      </c>
      <c r="I96" s="10">
        <v>4.5</v>
      </c>
      <c r="J96" s="10">
        <v>0.52</v>
      </c>
      <c r="K96" s="10">
        <v>0.56000000000000005</v>
      </c>
      <c r="L96" s="10">
        <v>0.23</v>
      </c>
      <c r="M96" s="10">
        <v>168.44262173824731</v>
      </c>
      <c r="N96" s="10">
        <v>0.66339784293393034</v>
      </c>
      <c r="O96" s="10">
        <v>2.8557449117988312</v>
      </c>
      <c r="P96" s="11">
        <v>3.3865984155167768</v>
      </c>
      <c r="Q96" s="10">
        <v>5.8265407771163336</v>
      </c>
      <c r="R96" s="10">
        <v>2.7256836320971196</v>
      </c>
      <c r="S96" s="10">
        <v>9.0289022649145636</v>
      </c>
      <c r="T96" s="10">
        <v>3.57929468238226</v>
      </c>
      <c r="U96" s="10">
        <v>4.8390784656367964</v>
      </c>
      <c r="V96" s="10">
        <v>6.168749801575979</v>
      </c>
      <c r="W96" s="12">
        <v>57.21</v>
      </c>
      <c r="X96" s="12">
        <v>10.298999999999999</v>
      </c>
      <c r="Y96" s="12">
        <v>0.16800000000000001</v>
      </c>
      <c r="Z96" s="12">
        <v>8.4689999999999994</v>
      </c>
      <c r="AA96" s="12">
        <v>109.82763532763522</v>
      </c>
      <c r="AB96" s="12">
        <v>47.64550264550261</v>
      </c>
    </row>
    <row r="97" spans="1:28" x14ac:dyDescent="0.3">
      <c r="A97" s="6" t="s">
        <v>36</v>
      </c>
      <c r="B97" s="8">
        <v>4.5999999999999996</v>
      </c>
      <c r="C97" s="8">
        <v>1.51</v>
      </c>
      <c r="D97" s="6">
        <v>24</v>
      </c>
      <c r="E97" s="13">
        <v>0.62508999999999981</v>
      </c>
      <c r="F97" s="8">
        <v>4.1396688741721839</v>
      </c>
      <c r="G97" s="8">
        <v>158.94039735099338</v>
      </c>
      <c r="H97" s="8">
        <v>2.6045416666666656</v>
      </c>
      <c r="I97" s="10">
        <v>4.5</v>
      </c>
      <c r="J97" s="10">
        <v>0.52</v>
      </c>
      <c r="K97" s="10">
        <v>0.56000000000000005</v>
      </c>
      <c r="L97" s="10">
        <v>0.23</v>
      </c>
      <c r="M97" s="10">
        <v>3805.84</v>
      </c>
      <c r="N97" s="10">
        <v>0.53</v>
      </c>
      <c r="O97" s="10">
        <v>4.42</v>
      </c>
      <c r="P97" s="11">
        <v>3.41</v>
      </c>
      <c r="Q97" s="10">
        <v>62.06</v>
      </c>
      <c r="R97" s="10">
        <v>3.05</v>
      </c>
      <c r="S97" s="10">
        <v>46.66</v>
      </c>
      <c r="T97" s="10">
        <v>6.29</v>
      </c>
      <c r="U97" s="10">
        <v>4.3499999999999996</v>
      </c>
      <c r="V97" s="10">
        <v>8.6300000000000008</v>
      </c>
      <c r="W97" s="12">
        <v>57.21</v>
      </c>
      <c r="X97" s="12">
        <v>10.298999999999999</v>
      </c>
      <c r="Y97" s="12">
        <v>0.16800000000000001</v>
      </c>
      <c r="Z97" s="12">
        <v>8.4689999999999994</v>
      </c>
      <c r="AA97" s="12">
        <v>91.054772079772007</v>
      </c>
      <c r="AB97" s="12">
        <v>37.072310405643741</v>
      </c>
    </row>
    <row r="98" spans="1:28" x14ac:dyDescent="0.3">
      <c r="A98" s="6" t="s">
        <v>38</v>
      </c>
      <c r="B98" s="8">
        <v>5.0999999999999996</v>
      </c>
      <c r="C98" s="8">
        <v>0.76</v>
      </c>
      <c r="D98" s="6">
        <v>28</v>
      </c>
      <c r="E98" s="13">
        <v>1.3114633333333334</v>
      </c>
      <c r="F98" s="8">
        <v>6.09</v>
      </c>
      <c r="G98" s="8">
        <v>128.86000000000001</v>
      </c>
      <c r="H98" s="8">
        <v>4.6837976190476196</v>
      </c>
      <c r="I98" s="10">
        <v>1.7253731343283578</v>
      </c>
      <c r="J98" s="10">
        <v>0.43134328358208945</v>
      </c>
      <c r="K98" s="10">
        <v>0.15223880597014927</v>
      </c>
      <c r="L98" s="10">
        <v>0.12</v>
      </c>
      <c r="M98" s="10">
        <v>119.20927882196879</v>
      </c>
      <c r="N98" s="10">
        <v>0.27684576919461129</v>
      </c>
      <c r="O98" s="10">
        <v>5.0615998611393822</v>
      </c>
      <c r="P98" s="11">
        <v>3.4450823956246031</v>
      </c>
      <c r="Q98" s="10">
        <v>10.281790900814483</v>
      </c>
      <c r="R98" s="10">
        <v>2.2960199017501473</v>
      </c>
      <c r="S98" s="10">
        <v>8.2356690412014242</v>
      </c>
      <c r="T98" s="10">
        <v>2.8426514028362222</v>
      </c>
      <c r="U98" s="10">
        <v>7.6013271298243472</v>
      </c>
      <c r="V98" s="10">
        <v>4.1716786277538711</v>
      </c>
      <c r="W98" s="12">
        <v>81.583710407239863</v>
      </c>
      <c r="X98" s="12">
        <v>10.371629827544329</v>
      </c>
      <c r="Y98" s="12">
        <v>8.3666666666666667E-2</v>
      </c>
      <c r="Z98" s="12">
        <v>13.370188757833356</v>
      </c>
      <c r="AA98" s="12">
        <v>76.572849002848926</v>
      </c>
      <c r="AB98" s="12">
        <v>52.43386243386243</v>
      </c>
    </row>
    <row r="99" spans="1:28" x14ac:dyDescent="0.3">
      <c r="A99" s="6" t="s">
        <v>38</v>
      </c>
      <c r="B99" s="8">
        <v>8.4</v>
      </c>
      <c r="C99" s="8">
        <v>1.92</v>
      </c>
      <c r="D99" s="6">
        <v>19</v>
      </c>
      <c r="E99" s="13">
        <v>1.152126666666667</v>
      </c>
      <c r="F99" s="8">
        <v>6.000659722222224</v>
      </c>
      <c r="G99" s="8">
        <v>98.958333333333343</v>
      </c>
      <c r="H99" s="8">
        <v>6.0638245614035098</v>
      </c>
      <c r="I99" s="10">
        <v>6.653465346534654</v>
      </c>
      <c r="J99" s="10">
        <v>1.413861386138614</v>
      </c>
      <c r="K99" s="10">
        <v>0.16633663366336635</v>
      </c>
      <c r="L99" s="10">
        <v>8.2344868150181355E-2</v>
      </c>
      <c r="M99" s="10">
        <v>112.33901801176741</v>
      </c>
      <c r="N99" s="10">
        <v>0.45424396650169507</v>
      </c>
      <c r="O99" s="10">
        <v>2.8241727045649383</v>
      </c>
      <c r="P99" s="11">
        <v>4.3149877905900116</v>
      </c>
      <c r="Q99" s="10">
        <v>3.2716469050218286</v>
      </c>
      <c r="R99" s="10">
        <v>2.8218926153267256</v>
      </c>
      <c r="S99" s="10">
        <v>2.327640543514629</v>
      </c>
      <c r="T99" s="10">
        <v>3.0509111812819532</v>
      </c>
      <c r="U99" s="10">
        <v>3.553012787964561</v>
      </c>
      <c r="V99" s="10">
        <v>2.1198486857624417</v>
      </c>
      <c r="W99" s="12">
        <v>48.414999999999999</v>
      </c>
      <c r="X99" s="12">
        <v>8.7360000000000007</v>
      </c>
      <c r="Y99" s="12">
        <v>0.129</v>
      </c>
      <c r="Z99" s="12">
        <v>7.5430000000000001</v>
      </c>
      <c r="AA99" s="12">
        <v>66.407407407407334</v>
      </c>
      <c r="AB99" s="12">
        <v>44.603174603174601</v>
      </c>
    </row>
    <row r="100" spans="1:28" x14ac:dyDescent="0.3">
      <c r="A100" s="6" t="s">
        <v>38</v>
      </c>
      <c r="B100" s="8">
        <v>6.1</v>
      </c>
      <c r="C100" s="8">
        <v>1.98</v>
      </c>
      <c r="D100" s="6">
        <v>13</v>
      </c>
      <c r="E100" s="13">
        <v>0.85796666666666666</v>
      </c>
      <c r="F100" s="8">
        <v>4.3331649831649832</v>
      </c>
      <c r="G100" s="8">
        <v>65.656565656565661</v>
      </c>
      <c r="H100" s="8">
        <v>6.5997435897435892</v>
      </c>
      <c r="I100" s="10">
        <v>5.1849999999999996</v>
      </c>
      <c r="J100" s="10">
        <v>0.27449999999999997</v>
      </c>
      <c r="K100" s="10">
        <v>0.48799999999999999</v>
      </c>
      <c r="L100" s="10">
        <v>7.6249999999999998E-2</v>
      </c>
      <c r="M100" s="10">
        <v>1309.76</v>
      </c>
      <c r="N100" s="10">
        <v>0.43</v>
      </c>
      <c r="O100" s="10">
        <v>4.45</v>
      </c>
      <c r="P100" s="11">
        <v>3.37</v>
      </c>
      <c r="Q100" s="10">
        <v>30.47</v>
      </c>
      <c r="R100" s="10">
        <v>2.54</v>
      </c>
      <c r="S100" s="10">
        <v>26.83</v>
      </c>
      <c r="T100" s="10">
        <v>5.39</v>
      </c>
      <c r="U100" s="10">
        <v>5.63</v>
      </c>
      <c r="V100" s="10">
        <v>5.22</v>
      </c>
      <c r="W100" s="12">
        <v>48.414999999999999</v>
      </c>
      <c r="X100" s="12">
        <v>8.7360000000000007</v>
      </c>
      <c r="Y100" s="12">
        <v>0.129</v>
      </c>
      <c r="Z100" s="12">
        <v>7.5430000000000001</v>
      </c>
      <c r="AA100" s="12">
        <v>76.572849002848926</v>
      </c>
      <c r="AB100" s="12">
        <v>47.336860670194007</v>
      </c>
    </row>
    <row r="101" spans="1:28" x14ac:dyDescent="0.3">
      <c r="A101" s="6" t="s">
        <v>36</v>
      </c>
      <c r="B101" s="8">
        <v>6.2</v>
      </c>
      <c r="C101" s="8">
        <v>2.13</v>
      </c>
      <c r="D101" s="6">
        <v>22</v>
      </c>
      <c r="E101" s="13">
        <v>0.3922133333333333</v>
      </c>
      <c r="F101" s="8">
        <v>1.8413771517996869</v>
      </c>
      <c r="G101" s="8">
        <v>103.28638497652582</v>
      </c>
      <c r="H101" s="8">
        <v>1.7827878787878786</v>
      </c>
      <c r="I101" s="10">
        <v>4.5</v>
      </c>
      <c r="J101" s="10">
        <v>0.52</v>
      </c>
      <c r="K101" s="10">
        <v>0.56000000000000005</v>
      </c>
      <c r="L101" s="10">
        <v>0.23</v>
      </c>
      <c r="M101" s="10">
        <v>4230.84252375704</v>
      </c>
      <c r="N101" s="10">
        <v>0.41379897509877156</v>
      </c>
      <c r="O101" s="10">
        <v>7.2204838476301054</v>
      </c>
      <c r="P101" s="11">
        <v>2.329904188886089</v>
      </c>
      <c r="Q101" s="10">
        <v>86.39752227367488</v>
      </c>
      <c r="R101" s="10">
        <v>4.049747980395682</v>
      </c>
      <c r="S101" s="10">
        <v>43.454203999945427</v>
      </c>
      <c r="T101" s="10">
        <v>7.9677224039470271</v>
      </c>
      <c r="U101" s="10">
        <v>3.6834318631561689</v>
      </c>
      <c r="V101" s="10">
        <v>9.3736520618399837</v>
      </c>
      <c r="W101" s="12">
        <v>30.903328050713153</v>
      </c>
      <c r="X101" s="12">
        <v>12.897741073597278</v>
      </c>
      <c r="Y101" s="12">
        <v>0.12266666666666667</v>
      </c>
      <c r="Z101" s="12">
        <v>4.6827443985438526</v>
      </c>
      <c r="AA101" s="12">
        <v>89.394586894586823</v>
      </c>
      <c r="AB101" s="12">
        <v>39.444444444444443</v>
      </c>
    </row>
    <row r="102" spans="1:28" x14ac:dyDescent="0.3">
      <c r="A102" s="6" t="s">
        <v>36</v>
      </c>
      <c r="B102" s="8">
        <v>4.84</v>
      </c>
      <c r="C102" s="8">
        <v>2.0699999999999998</v>
      </c>
      <c r="D102" s="6">
        <v>23.5</v>
      </c>
      <c r="E102" s="13">
        <v>0.72</v>
      </c>
      <c r="F102" s="8">
        <v>3.44</v>
      </c>
      <c r="G102" s="8">
        <v>129.35</v>
      </c>
      <c r="H102" s="8">
        <v>2.79</v>
      </c>
      <c r="I102" s="10">
        <v>4.5</v>
      </c>
      <c r="J102" s="10">
        <v>0.52</v>
      </c>
      <c r="K102" s="10">
        <v>0.56000000000000005</v>
      </c>
      <c r="L102" s="10">
        <v>0.23</v>
      </c>
      <c r="M102" s="10">
        <v>2131.359524924218</v>
      </c>
      <c r="N102" s="10">
        <v>0.59554640133168502</v>
      </c>
      <c r="O102" s="10">
        <v>4.4249621118986324</v>
      </c>
      <c r="P102" s="11">
        <v>3.3777269541802988</v>
      </c>
      <c r="Q102" s="10">
        <v>56.46031758679797</v>
      </c>
      <c r="R102" s="10">
        <v>3.1926859049625365</v>
      </c>
      <c r="S102" s="10">
        <v>86.070264552013398</v>
      </c>
      <c r="T102" s="10">
        <v>7.3892596099138785</v>
      </c>
      <c r="U102" s="10">
        <v>4.1992398266600164</v>
      </c>
      <c r="V102" s="10">
        <v>5.1579261527262501</v>
      </c>
      <c r="W102" s="12">
        <v>57.21</v>
      </c>
      <c r="X102" s="12">
        <v>10.298999999999999</v>
      </c>
      <c r="Y102" s="12">
        <v>0.16800000000000001</v>
      </c>
      <c r="Z102" s="12">
        <v>8.4689999999999994</v>
      </c>
      <c r="AA102" s="12">
        <v>89.139173789173711</v>
      </c>
      <c r="AB102" s="12">
        <v>17.989417989417976</v>
      </c>
    </row>
    <row r="103" spans="1:28" x14ac:dyDescent="0.3">
      <c r="A103" s="6" t="s">
        <v>36</v>
      </c>
      <c r="B103" s="8">
        <v>6.7</v>
      </c>
      <c r="C103" s="8">
        <v>1.77</v>
      </c>
      <c r="D103" s="6">
        <v>25</v>
      </c>
      <c r="E103" s="13">
        <v>0.75991333333333344</v>
      </c>
      <c r="F103" s="8">
        <v>4.2932956685499066</v>
      </c>
      <c r="G103" s="8">
        <v>141.24293785310732</v>
      </c>
      <c r="H103" s="8">
        <v>3.0396533333333338</v>
      </c>
      <c r="I103" s="10">
        <v>5.2595000000000001</v>
      </c>
      <c r="J103" s="10">
        <v>0.46899999999999997</v>
      </c>
      <c r="K103" s="10">
        <v>0.46899999999999997</v>
      </c>
      <c r="L103" s="10">
        <v>0.25124999999999997</v>
      </c>
      <c r="M103" s="10">
        <v>3805.84</v>
      </c>
      <c r="N103" s="10">
        <v>0.53</v>
      </c>
      <c r="O103" s="10">
        <v>4.42</v>
      </c>
      <c r="P103" s="11">
        <v>3.41</v>
      </c>
      <c r="Q103" s="10">
        <v>62.06</v>
      </c>
      <c r="R103" s="10">
        <v>3.05</v>
      </c>
      <c r="S103" s="10">
        <v>46.66</v>
      </c>
      <c r="T103" s="10">
        <v>6.29</v>
      </c>
      <c r="U103" s="10">
        <v>4.3499999999999996</v>
      </c>
      <c r="V103" s="10">
        <v>8.6300000000000008</v>
      </c>
      <c r="W103" s="12">
        <v>57.21</v>
      </c>
      <c r="X103" s="12">
        <v>10.298999999999999</v>
      </c>
      <c r="Y103" s="12">
        <v>0.16800000000000001</v>
      </c>
      <c r="Z103" s="12">
        <v>8.4689999999999994</v>
      </c>
      <c r="AA103" s="12">
        <v>91.054772079772007</v>
      </c>
      <c r="AB103" s="12">
        <v>37.072310405643741</v>
      </c>
    </row>
    <row r="104" spans="1:28" x14ac:dyDescent="0.3">
      <c r="A104" s="6" t="s">
        <v>37</v>
      </c>
      <c r="B104" s="8">
        <v>5.2</v>
      </c>
      <c r="C104" s="8">
        <v>1.87</v>
      </c>
      <c r="D104" s="6">
        <v>25</v>
      </c>
      <c r="E104" s="13">
        <v>0.89473666666666674</v>
      </c>
      <c r="F104" s="8">
        <v>4.7846880570409986</v>
      </c>
      <c r="G104" s="8">
        <v>133.68983957219251</v>
      </c>
      <c r="H104" s="8">
        <v>3.5789466666666674</v>
      </c>
      <c r="I104" s="10">
        <v>4.6280000000000001</v>
      </c>
      <c r="J104" s="10">
        <v>0.13</v>
      </c>
      <c r="K104" s="10">
        <v>0.36399999999999999</v>
      </c>
      <c r="L104" s="10">
        <v>3.9000000000000007E-2</v>
      </c>
      <c r="M104" s="10">
        <v>4528.4635417661884</v>
      </c>
      <c r="N104" s="10">
        <v>0.73567553368664163</v>
      </c>
      <c r="O104" s="10">
        <v>4.7153315953219703</v>
      </c>
      <c r="P104" s="11">
        <v>2.6514526296320224</v>
      </c>
      <c r="Q104" s="10">
        <v>59.380210841215387</v>
      </c>
      <c r="R104" s="10">
        <v>2.825101006072126</v>
      </c>
      <c r="S104" s="10">
        <v>55.528904382144653</v>
      </c>
      <c r="T104" s="10">
        <v>6.8816671034178736</v>
      </c>
      <c r="U104" s="10">
        <v>3.9092023548578556</v>
      </c>
      <c r="V104" s="10">
        <v>6.1452288070641705</v>
      </c>
      <c r="W104" s="12">
        <v>46.279491833030853</v>
      </c>
      <c r="X104" s="12">
        <v>11.513237794510566</v>
      </c>
      <c r="Y104" s="12">
        <v>0.11166666666666666</v>
      </c>
      <c r="Z104" s="12">
        <v>5.4195870573852032</v>
      </c>
      <c r="AA104" s="12">
        <v>91.948717948717857</v>
      </c>
      <c r="AB104" s="12">
        <v>38.597883597883616</v>
      </c>
    </row>
    <row r="105" spans="1:28" x14ac:dyDescent="0.3">
      <c r="A105" s="6" t="s">
        <v>37</v>
      </c>
      <c r="B105" s="8">
        <v>5.7</v>
      </c>
      <c r="C105" s="8">
        <v>2.91</v>
      </c>
      <c r="D105" s="6">
        <v>16</v>
      </c>
      <c r="E105" s="13">
        <v>1.0663300000000004</v>
      </c>
      <c r="F105" s="8">
        <v>3.6643642611683864</v>
      </c>
      <c r="G105" s="8">
        <v>54.982817869415811</v>
      </c>
      <c r="H105" s="8">
        <v>3.46</v>
      </c>
      <c r="I105" s="10">
        <v>2.8641791044776119</v>
      </c>
      <c r="J105" s="10">
        <v>1.7014925373134329</v>
      </c>
      <c r="K105" s="10">
        <v>0.31194029850746274</v>
      </c>
      <c r="L105" s="10">
        <v>0.40914828840870276</v>
      </c>
      <c r="M105" s="10">
        <v>122.67962183374618</v>
      </c>
      <c r="N105" s="10">
        <v>0.8658666913862092</v>
      </c>
      <c r="O105" s="10">
        <v>7.8086559440785619</v>
      </c>
      <c r="P105" s="11">
        <v>4.257201963256505</v>
      </c>
      <c r="Q105" s="10">
        <v>14.227763462935417</v>
      </c>
      <c r="R105" s="10">
        <v>2.9046354040877027</v>
      </c>
      <c r="S105" s="10">
        <v>25.194218214019482</v>
      </c>
      <c r="T105" s="10">
        <v>3.3378301363106222</v>
      </c>
      <c r="U105" s="10">
        <v>3.9179626603343047</v>
      </c>
      <c r="V105" s="10">
        <v>9.2896134015856902</v>
      </c>
      <c r="W105" s="12">
        <v>39.012999999999998</v>
      </c>
      <c r="X105" s="12">
        <v>7.3029999999999999</v>
      </c>
      <c r="Y105" s="12">
        <v>9.2999999999999999E-2</v>
      </c>
      <c r="Z105" s="12">
        <v>4.8010000000000002</v>
      </c>
      <c r="AA105" s="12">
        <v>75.857692307692247</v>
      </c>
      <c r="AB105" s="12">
        <v>41.772486772486815</v>
      </c>
    </row>
    <row r="106" spans="1:28" x14ac:dyDescent="0.3">
      <c r="A106" s="6" t="s">
        <v>37</v>
      </c>
      <c r="B106" s="8">
        <v>7.8</v>
      </c>
      <c r="C106" s="8">
        <v>2.87</v>
      </c>
      <c r="D106" s="6">
        <v>22</v>
      </c>
      <c r="E106" s="13">
        <v>0.85796666666666666</v>
      </c>
      <c r="F106" s="8">
        <v>2.9894308943089429</v>
      </c>
      <c r="G106" s="8">
        <v>76.655052264808361</v>
      </c>
      <c r="H106" s="8">
        <v>3.8998484848484845</v>
      </c>
      <c r="I106" s="10">
        <v>4.556435643564356</v>
      </c>
      <c r="J106" s="10">
        <v>0.19306930693069307</v>
      </c>
      <c r="K106" s="10">
        <v>0.44</v>
      </c>
      <c r="L106" s="10">
        <v>0.13381041074404471</v>
      </c>
      <c r="M106" s="10">
        <v>3177.94</v>
      </c>
      <c r="N106" s="10">
        <v>0.56000000000000005</v>
      </c>
      <c r="O106" s="10">
        <v>5.38</v>
      </c>
      <c r="P106" s="11">
        <v>3.41</v>
      </c>
      <c r="Q106" s="10">
        <v>37.17</v>
      </c>
      <c r="R106" s="10">
        <v>2.94</v>
      </c>
      <c r="S106" s="10">
        <v>30.07</v>
      </c>
      <c r="T106" s="10">
        <v>7.45</v>
      </c>
      <c r="U106" s="10">
        <v>3.92</v>
      </c>
      <c r="V106" s="10">
        <v>8.09</v>
      </c>
      <c r="W106" s="12">
        <v>39.012999999999998</v>
      </c>
      <c r="X106" s="12">
        <v>7.3029999999999999</v>
      </c>
      <c r="Y106" s="12">
        <v>9.2999999999999999E-2</v>
      </c>
      <c r="Z106" s="12">
        <v>4.8010000000000002</v>
      </c>
      <c r="AA106" s="12">
        <v>100.29221272554595</v>
      </c>
      <c r="AB106" s="12">
        <v>44.678130511463849</v>
      </c>
    </row>
    <row r="107" spans="1:28" x14ac:dyDescent="0.3">
      <c r="A107" s="6" t="s">
        <v>37</v>
      </c>
      <c r="B107" s="8">
        <v>7.5</v>
      </c>
      <c r="C107" s="8">
        <v>2.92</v>
      </c>
      <c r="D107" s="6">
        <v>25.6</v>
      </c>
      <c r="E107" s="13">
        <v>1.3604899999999998</v>
      </c>
      <c r="F107" s="8">
        <v>4.659212328767123</v>
      </c>
      <c r="G107" s="8">
        <v>104.51</v>
      </c>
      <c r="H107" s="8">
        <v>3.46</v>
      </c>
      <c r="I107" s="10">
        <v>5.7920792079207919</v>
      </c>
      <c r="J107" s="10">
        <v>0.8910891089108911</v>
      </c>
      <c r="K107" s="10">
        <v>0.55693069306930698</v>
      </c>
      <c r="L107" s="10">
        <v>0.12866385648465836</v>
      </c>
      <c r="M107" s="10">
        <v>557.52583161872963</v>
      </c>
      <c r="N107" s="10">
        <v>0.41086639529079161</v>
      </c>
      <c r="O107" s="10">
        <v>3.1157823499288702</v>
      </c>
      <c r="P107" s="11">
        <v>2.9006087562012786</v>
      </c>
      <c r="Q107" s="10">
        <v>13.842305084034059</v>
      </c>
      <c r="R107" s="10">
        <v>2.3922025281561456</v>
      </c>
      <c r="S107" s="10">
        <v>10.777911167575061</v>
      </c>
      <c r="T107" s="10">
        <v>3.504517038342176</v>
      </c>
      <c r="U107" s="10">
        <v>4.0321659366434135</v>
      </c>
      <c r="V107" s="10">
        <v>4.011035796057512</v>
      </c>
      <c r="W107" s="12">
        <v>30.555555555555561</v>
      </c>
      <c r="X107" s="12">
        <v>6.0723828030119007</v>
      </c>
      <c r="Y107" s="12">
        <v>9.4000000000000028E-2</v>
      </c>
      <c r="Z107" s="12">
        <v>3.9748953974895378</v>
      </c>
      <c r="AA107" s="12">
        <v>137.66766381766368</v>
      </c>
      <c r="AB107" s="12">
        <v>38.544973544973537</v>
      </c>
    </row>
    <row r="108" spans="1:28" x14ac:dyDescent="0.3">
      <c r="A108" s="6" t="s">
        <v>37</v>
      </c>
      <c r="B108" s="8">
        <v>7.2</v>
      </c>
      <c r="C108" s="8">
        <v>2.73</v>
      </c>
      <c r="D108" s="6">
        <v>27</v>
      </c>
      <c r="E108" s="13">
        <v>1.0050466666666669</v>
      </c>
      <c r="F108" s="8">
        <v>3.681489621489622</v>
      </c>
      <c r="G108" s="8">
        <v>98.901098901098905</v>
      </c>
      <c r="H108" s="8">
        <v>3.7223950617283958</v>
      </c>
      <c r="I108" s="10">
        <v>4.9300492610837434</v>
      </c>
      <c r="J108" s="10">
        <v>0.39014778325123151</v>
      </c>
      <c r="K108" s="10">
        <v>1.3123152709359607</v>
      </c>
      <c r="L108" s="10">
        <v>0.27955058361037638</v>
      </c>
      <c r="M108" s="10">
        <v>3159.9863507848777</v>
      </c>
      <c r="N108" s="10">
        <v>0.28069040846122295</v>
      </c>
      <c r="O108" s="10">
        <v>5.9754643262918963</v>
      </c>
      <c r="P108" s="11">
        <v>2.1501716717768526</v>
      </c>
      <c r="Q108" s="10">
        <v>39.430480277649139</v>
      </c>
      <c r="R108" s="10">
        <v>2.9604246622629335</v>
      </c>
      <c r="S108" s="10">
        <v>26.561870342639445</v>
      </c>
      <c r="T108" s="10">
        <v>6.9631216550060957</v>
      </c>
      <c r="U108" s="10">
        <v>2.2128412553678811</v>
      </c>
      <c r="V108" s="10">
        <v>5.3106424541861177</v>
      </c>
      <c r="W108" s="12">
        <v>39.012999999999998</v>
      </c>
      <c r="X108" s="12">
        <v>7.3029999999999999</v>
      </c>
      <c r="Y108" s="12">
        <v>9.2999999999999999E-2</v>
      </c>
      <c r="Z108" s="12">
        <v>4.8010000000000002</v>
      </c>
      <c r="AA108" s="12">
        <v>110.84928774928765</v>
      </c>
      <c r="AB108" s="12">
        <v>43.280423280423292</v>
      </c>
    </row>
    <row r="109" spans="1:28" x14ac:dyDescent="0.3">
      <c r="A109" s="6" t="s">
        <v>37</v>
      </c>
      <c r="B109" s="8">
        <v>5.5</v>
      </c>
      <c r="C109" s="8">
        <v>2.54</v>
      </c>
      <c r="D109" s="6">
        <v>25.6</v>
      </c>
      <c r="E109" s="13">
        <v>1.0418166666666668</v>
      </c>
      <c r="F109" s="8">
        <v>4.1016404199475067</v>
      </c>
      <c r="G109" s="8">
        <v>104.51</v>
      </c>
      <c r="H109" s="8">
        <v>3.46</v>
      </c>
      <c r="I109" s="10">
        <v>4.8024390243902442</v>
      </c>
      <c r="J109" s="10">
        <v>0.29512195121951224</v>
      </c>
      <c r="K109" s="10">
        <v>0.13414634146341464</v>
      </c>
      <c r="L109" s="10">
        <v>0.13087447947650208</v>
      </c>
      <c r="M109" s="10">
        <v>3177.94</v>
      </c>
      <c r="N109" s="10">
        <v>0.56000000000000005</v>
      </c>
      <c r="O109" s="10">
        <v>5.38</v>
      </c>
      <c r="P109" s="11">
        <v>3.41</v>
      </c>
      <c r="Q109" s="10">
        <v>37.17</v>
      </c>
      <c r="R109" s="10">
        <v>2.94</v>
      </c>
      <c r="S109" s="10">
        <v>30.07</v>
      </c>
      <c r="T109" s="10">
        <v>7.45</v>
      </c>
      <c r="U109" s="10">
        <v>3.92</v>
      </c>
      <c r="V109" s="10">
        <v>8.09</v>
      </c>
      <c r="W109" s="12">
        <v>39.012999999999998</v>
      </c>
      <c r="X109" s="12">
        <v>7.3029999999999999</v>
      </c>
      <c r="Y109" s="12">
        <v>9.2999999999999999E-2</v>
      </c>
      <c r="Z109" s="12">
        <v>4.8010000000000002</v>
      </c>
      <c r="AA109" s="12">
        <v>100.29221272554595</v>
      </c>
      <c r="AB109" s="12">
        <v>44.67813051146384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3DCEB-B1EE-4C45-BBDD-4F809FD158C8}">
  <dimension ref="A1:N89"/>
  <sheetViews>
    <sheetView tabSelected="1" workbookViewId="0">
      <selection activeCell="D81" sqref="D81"/>
    </sheetView>
  </sheetViews>
  <sheetFormatPr defaultRowHeight="14.4" x14ac:dyDescent="0.3"/>
  <sheetData>
    <row r="1" spans="2:10" x14ac:dyDescent="0.3">
      <c r="B1" t="s">
        <v>39</v>
      </c>
    </row>
    <row r="2" spans="2:10" ht="15" thickBot="1" x14ac:dyDescent="0.35"/>
    <row r="3" spans="2:10" x14ac:dyDescent="0.3">
      <c r="B3" s="14" t="s">
        <v>40</v>
      </c>
      <c r="C3" s="15">
        <v>1.0876720921529329E-4</v>
      </c>
      <c r="D3" s="16"/>
    </row>
    <row r="4" spans="2:10" x14ac:dyDescent="0.3">
      <c r="B4" s="17" t="s">
        <v>41</v>
      </c>
      <c r="C4" s="13">
        <v>11.063955436176682</v>
      </c>
      <c r="D4" s="18"/>
    </row>
    <row r="5" spans="2:10" x14ac:dyDescent="0.3">
      <c r="B5" s="17" t="s">
        <v>42</v>
      </c>
      <c r="C5" s="13">
        <v>1.2353515084929214</v>
      </c>
      <c r="D5" s="18"/>
    </row>
    <row r="6" spans="2:10" x14ac:dyDescent="0.3">
      <c r="B6" s="17" t="s">
        <v>43</v>
      </c>
      <c r="C6" s="19">
        <v>132</v>
      </c>
      <c r="D6" s="20"/>
    </row>
    <row r="7" spans="2:10" x14ac:dyDescent="0.3">
      <c r="B7" s="17" t="s">
        <v>44</v>
      </c>
      <c r="C7" s="13">
        <v>712.60851332788275</v>
      </c>
      <c r="D7" s="18"/>
    </row>
    <row r="8" spans="2:10" x14ac:dyDescent="0.3">
      <c r="B8" s="17" t="s">
        <v>45</v>
      </c>
      <c r="C8" s="21">
        <v>5.1596318152266802E-107</v>
      </c>
      <c r="D8" s="22" t="s">
        <v>46</v>
      </c>
    </row>
    <row r="9" spans="2:10" ht="15" thickBot="1" x14ac:dyDescent="0.35">
      <c r="B9" s="23" t="s">
        <v>47</v>
      </c>
      <c r="C9" s="24">
        <v>0.05</v>
      </c>
      <c r="D9" s="25"/>
    </row>
    <row r="10" spans="2:10" x14ac:dyDescent="0.3">
      <c r="B10" s="26" t="s">
        <v>48</v>
      </c>
    </row>
    <row r="12" spans="2:10" x14ac:dyDescent="0.3">
      <c r="B12" t="s">
        <v>49</v>
      </c>
    </row>
    <row r="13" spans="2:10" x14ac:dyDescent="0.3">
      <c r="B13" t="s">
        <v>50</v>
      </c>
    </row>
    <row r="14" spans="2:10" x14ac:dyDescent="0.3">
      <c r="B14" t="s">
        <v>51</v>
      </c>
    </row>
    <row r="15" spans="2:10" x14ac:dyDescent="0.3">
      <c r="B15" s="52" t="s">
        <v>52</v>
      </c>
      <c r="C15" s="52"/>
      <c r="D15" s="52"/>
      <c r="E15" s="52"/>
      <c r="F15" s="52"/>
      <c r="G15" s="52"/>
      <c r="H15" s="52"/>
      <c r="I15" s="52"/>
      <c r="J15" s="52"/>
    </row>
    <row r="16" spans="2:10" x14ac:dyDescent="0.3">
      <c r="B16" s="52"/>
      <c r="C16" s="52"/>
      <c r="D16" s="52"/>
      <c r="E16" s="52"/>
      <c r="F16" s="52"/>
      <c r="G16" s="52"/>
      <c r="H16" s="52"/>
      <c r="I16" s="52"/>
      <c r="J16" s="52"/>
    </row>
    <row r="18" spans="2:14" x14ac:dyDescent="0.3">
      <c r="B18" t="s">
        <v>53</v>
      </c>
    </row>
    <row r="19" spans="2:14" ht="15" thickBot="1" x14ac:dyDescent="0.35"/>
    <row r="20" spans="2:14" ht="28.8" x14ac:dyDescent="0.3">
      <c r="B20" s="27"/>
      <c r="C20" s="28" t="s">
        <v>28</v>
      </c>
      <c r="D20" s="28" t="s">
        <v>34</v>
      </c>
      <c r="E20" s="28" t="s">
        <v>37</v>
      </c>
      <c r="F20" s="28" t="s">
        <v>31</v>
      </c>
      <c r="G20" s="28" t="s">
        <v>27</v>
      </c>
      <c r="H20" s="28" t="s">
        <v>33</v>
      </c>
      <c r="I20" s="28" t="s">
        <v>36</v>
      </c>
      <c r="J20" s="28" t="s">
        <v>30</v>
      </c>
      <c r="K20" s="28" t="s">
        <v>29</v>
      </c>
      <c r="L20" s="28" t="s">
        <v>35</v>
      </c>
      <c r="M20" s="28" t="s">
        <v>38</v>
      </c>
      <c r="N20" s="28" t="s">
        <v>32</v>
      </c>
    </row>
    <row r="21" spans="2:14" x14ac:dyDescent="0.3">
      <c r="B21" s="29" t="s">
        <v>28</v>
      </c>
      <c r="C21" s="30">
        <v>0</v>
      </c>
      <c r="D21" s="30">
        <v>153.66331713281252</v>
      </c>
      <c r="E21" s="30">
        <v>204.31096296545064</v>
      </c>
      <c r="F21" s="30">
        <v>9.8211187363762811</v>
      </c>
      <c r="G21" s="30">
        <v>5.2561112534403573</v>
      </c>
      <c r="H21" s="30">
        <v>102.06195187067165</v>
      </c>
      <c r="I21" s="30">
        <v>352.63893286964185</v>
      </c>
      <c r="J21" s="30">
        <v>3.4048235533141513</v>
      </c>
      <c r="K21" s="30">
        <v>2.0601291845606098</v>
      </c>
      <c r="L21" s="30">
        <v>150.05503871605254</v>
      </c>
      <c r="M21" s="30">
        <v>231.73143708414642</v>
      </c>
      <c r="N21" s="30">
        <v>6.7655444154209148</v>
      </c>
    </row>
    <row r="22" spans="2:14" x14ac:dyDescent="0.3">
      <c r="B22" s="31" t="s">
        <v>34</v>
      </c>
      <c r="C22" s="32">
        <v>153.66331713281252</v>
      </c>
      <c r="D22" s="32">
        <v>0</v>
      </c>
      <c r="E22" s="32">
        <v>97.642868381682263</v>
      </c>
      <c r="F22" s="32">
        <v>128.94021730790521</v>
      </c>
      <c r="G22" s="32">
        <v>161.78993320436564</v>
      </c>
      <c r="H22" s="32">
        <v>38.132355846340481</v>
      </c>
      <c r="I22" s="32">
        <v>161.30811402586642</v>
      </c>
      <c r="J22" s="32">
        <v>120.79719451459894</v>
      </c>
      <c r="K22" s="32">
        <v>163.03865686788646</v>
      </c>
      <c r="L22" s="32">
        <v>12.054749780466937</v>
      </c>
      <c r="M22" s="32">
        <v>102.6097798765561</v>
      </c>
      <c r="N22" s="32">
        <v>123.2394047928982</v>
      </c>
    </row>
    <row r="23" spans="2:14" x14ac:dyDescent="0.3">
      <c r="B23" s="31" t="s">
        <v>37</v>
      </c>
      <c r="C23" s="32">
        <v>204.31096296545064</v>
      </c>
      <c r="D23" s="32">
        <v>97.642868381682263</v>
      </c>
      <c r="E23" s="32">
        <v>0</v>
      </c>
      <c r="F23" s="32">
        <v>170.34176635518259</v>
      </c>
      <c r="G23" s="32">
        <v>234.12151819069049</v>
      </c>
      <c r="H23" s="32">
        <v>72.592177619391094</v>
      </c>
      <c r="I23" s="32">
        <v>46.971503474773783</v>
      </c>
      <c r="J23" s="32">
        <v>170.44189346988225</v>
      </c>
      <c r="K23" s="32">
        <v>222.30289012159892</v>
      </c>
      <c r="L23" s="32">
        <v>64.194371730410523</v>
      </c>
      <c r="M23" s="32">
        <v>21.619788785515983</v>
      </c>
      <c r="N23" s="32">
        <v>194.56055998802947</v>
      </c>
    </row>
    <row r="24" spans="2:14" x14ac:dyDescent="0.3">
      <c r="B24" s="31" t="s">
        <v>31</v>
      </c>
      <c r="C24" s="32">
        <v>9.8211187363762811</v>
      </c>
      <c r="D24" s="32">
        <v>128.94021730790521</v>
      </c>
      <c r="E24" s="32">
        <v>170.34176635518259</v>
      </c>
      <c r="F24" s="32">
        <v>0</v>
      </c>
      <c r="G24" s="32">
        <v>21.245806247199493</v>
      </c>
      <c r="H24" s="32">
        <v>73.720926888750739</v>
      </c>
      <c r="I24" s="32">
        <v>298.00275078915058</v>
      </c>
      <c r="J24" s="32">
        <v>4.2759448550592092</v>
      </c>
      <c r="K24" s="32">
        <v>8.4736852538406264</v>
      </c>
      <c r="L24" s="32">
        <v>121.85841733013955</v>
      </c>
      <c r="M24" s="32">
        <v>186.55063016505324</v>
      </c>
      <c r="N24" s="32">
        <v>13.0177783984039</v>
      </c>
    </row>
    <row r="25" spans="2:14" x14ac:dyDescent="0.3">
      <c r="B25" s="31" t="s">
        <v>27</v>
      </c>
      <c r="C25" s="32">
        <v>5.2561112534403573</v>
      </c>
      <c r="D25" s="32">
        <v>161.78993320436564</v>
      </c>
      <c r="E25" s="32">
        <v>234.12151819069049</v>
      </c>
      <c r="F25" s="32">
        <v>21.245806247199493</v>
      </c>
      <c r="G25" s="32">
        <v>0</v>
      </c>
      <c r="H25" s="32">
        <v>108.45996591872489</v>
      </c>
      <c r="I25" s="32">
        <v>397.03050130167281</v>
      </c>
      <c r="J25" s="32">
        <v>9.7986767675351292</v>
      </c>
      <c r="K25" s="32">
        <v>7.2549576899560533</v>
      </c>
      <c r="L25" s="32">
        <v>161.1244814756302</v>
      </c>
      <c r="M25" s="32">
        <v>269.1651300120094</v>
      </c>
      <c r="N25" s="32">
        <v>4.2844166627036504</v>
      </c>
    </row>
    <row r="26" spans="2:14" x14ac:dyDescent="0.3">
      <c r="B26" s="31" t="s">
        <v>33</v>
      </c>
      <c r="C26" s="32">
        <v>102.06195187067165</v>
      </c>
      <c r="D26" s="32">
        <v>38.132355846340481</v>
      </c>
      <c r="E26" s="32">
        <v>72.592177619391094</v>
      </c>
      <c r="F26" s="32">
        <v>73.720926888750739</v>
      </c>
      <c r="G26" s="32">
        <v>108.45996591872489</v>
      </c>
      <c r="H26" s="32">
        <v>0</v>
      </c>
      <c r="I26" s="32">
        <v>151.66474069447932</v>
      </c>
      <c r="J26" s="32">
        <v>73.859942621887797</v>
      </c>
      <c r="K26" s="32">
        <v>106.86866037951521</v>
      </c>
      <c r="L26" s="32">
        <v>23.72487638526761</v>
      </c>
      <c r="M26" s="32">
        <v>77.619963777657418</v>
      </c>
      <c r="N26" s="32">
        <v>77.744718623747445</v>
      </c>
    </row>
    <row r="27" spans="2:14" x14ac:dyDescent="0.3">
      <c r="B27" s="31" t="s">
        <v>36</v>
      </c>
      <c r="C27" s="32">
        <v>352.63893286964185</v>
      </c>
      <c r="D27" s="32">
        <v>161.30811402586642</v>
      </c>
      <c r="E27" s="32">
        <v>46.971503474773783</v>
      </c>
      <c r="F27" s="32">
        <v>298.00275078915058</v>
      </c>
      <c r="G27" s="32">
        <v>397.03050130167281</v>
      </c>
      <c r="H27" s="32">
        <v>151.66474069447932</v>
      </c>
      <c r="I27" s="32">
        <v>0</v>
      </c>
      <c r="J27" s="32">
        <v>309.12441729524721</v>
      </c>
      <c r="K27" s="32">
        <v>364.84403892275083</v>
      </c>
      <c r="L27" s="32">
        <v>123.30828867680145</v>
      </c>
      <c r="M27" s="32">
        <v>22.45075968697493</v>
      </c>
      <c r="N27" s="32">
        <v>340.07576635034877</v>
      </c>
    </row>
    <row r="28" spans="2:14" x14ac:dyDescent="0.3">
      <c r="B28" s="31" t="s">
        <v>30</v>
      </c>
      <c r="C28" s="32">
        <v>3.4048235533141513</v>
      </c>
      <c r="D28" s="32">
        <v>120.79719451459894</v>
      </c>
      <c r="E28" s="32">
        <v>170.44189346988225</v>
      </c>
      <c r="F28" s="32">
        <v>4.2759448550592092</v>
      </c>
      <c r="G28" s="32">
        <v>9.7986767675351292</v>
      </c>
      <c r="H28" s="32">
        <v>73.859942621887797</v>
      </c>
      <c r="I28" s="32">
        <v>309.12441729524721</v>
      </c>
      <c r="J28" s="32">
        <v>0</v>
      </c>
      <c r="K28" s="32">
        <v>5.6513694422057492</v>
      </c>
      <c r="L28" s="32">
        <v>117.23859689930555</v>
      </c>
      <c r="M28" s="32">
        <v>195.43245968466084</v>
      </c>
      <c r="N28" s="32">
        <v>5.0827019770527526</v>
      </c>
    </row>
    <row r="29" spans="2:14" x14ac:dyDescent="0.3">
      <c r="B29" s="31" t="s">
        <v>29</v>
      </c>
      <c r="C29" s="32">
        <v>2.0601291845606098</v>
      </c>
      <c r="D29" s="32">
        <v>163.03865686788646</v>
      </c>
      <c r="E29" s="32">
        <v>222.30289012159892</v>
      </c>
      <c r="F29" s="32">
        <v>8.4736852538406264</v>
      </c>
      <c r="G29" s="32">
        <v>7.2549576899560533</v>
      </c>
      <c r="H29" s="32">
        <v>106.86866037951521</v>
      </c>
      <c r="I29" s="32">
        <v>364.84403892275083</v>
      </c>
      <c r="J29" s="32">
        <v>5.6513694422057492</v>
      </c>
      <c r="K29" s="32">
        <v>0</v>
      </c>
      <c r="L29" s="32">
        <v>158.96027130611174</v>
      </c>
      <c r="M29" s="32">
        <v>243.697261697947</v>
      </c>
      <c r="N29" s="32">
        <v>8.2555879170356192</v>
      </c>
    </row>
    <row r="30" spans="2:14" x14ac:dyDescent="0.3">
      <c r="B30" s="31" t="s">
        <v>35</v>
      </c>
      <c r="C30" s="32">
        <v>150.05503871605254</v>
      </c>
      <c r="D30" s="32">
        <v>12.054749780466937</v>
      </c>
      <c r="E30" s="32">
        <v>64.194371730410523</v>
      </c>
      <c r="F30" s="32">
        <v>121.85841733013955</v>
      </c>
      <c r="G30" s="32">
        <v>161.1244814756302</v>
      </c>
      <c r="H30" s="32">
        <v>23.72487638526761</v>
      </c>
      <c r="I30" s="32">
        <v>123.30828867680145</v>
      </c>
      <c r="J30" s="32">
        <v>117.23859689930555</v>
      </c>
      <c r="K30" s="32">
        <v>158.96027130611174</v>
      </c>
      <c r="L30" s="32">
        <v>0</v>
      </c>
      <c r="M30" s="32">
        <v>64.331990821188356</v>
      </c>
      <c r="N30" s="32">
        <v>120.43163147829972</v>
      </c>
    </row>
    <row r="31" spans="2:14" x14ac:dyDescent="0.3">
      <c r="B31" s="31" t="s">
        <v>38</v>
      </c>
      <c r="C31" s="32">
        <v>231.73143708414642</v>
      </c>
      <c r="D31" s="32">
        <v>102.6097798765561</v>
      </c>
      <c r="E31" s="32">
        <v>21.619788785515983</v>
      </c>
      <c r="F31" s="32">
        <v>186.55063016505324</v>
      </c>
      <c r="G31" s="32">
        <v>269.1651300120094</v>
      </c>
      <c r="H31" s="32">
        <v>77.619963777657418</v>
      </c>
      <c r="I31" s="32">
        <v>22.45075968697493</v>
      </c>
      <c r="J31" s="32">
        <v>195.43245968466084</v>
      </c>
      <c r="K31" s="32">
        <v>243.697261697947</v>
      </c>
      <c r="L31" s="32">
        <v>64.331990821188356</v>
      </c>
      <c r="M31" s="32">
        <v>0</v>
      </c>
      <c r="N31" s="32">
        <v>221.82778895315374</v>
      </c>
    </row>
    <row r="32" spans="2:14" ht="15" thickBot="1" x14ac:dyDescent="0.35">
      <c r="B32" s="33" t="s">
        <v>32</v>
      </c>
      <c r="C32" s="34">
        <v>6.7655444154209148</v>
      </c>
      <c r="D32" s="34">
        <v>123.2394047928982</v>
      </c>
      <c r="E32" s="34">
        <v>194.56055998802947</v>
      </c>
      <c r="F32" s="34">
        <v>13.0177783984039</v>
      </c>
      <c r="G32" s="34">
        <v>4.2844166627036504</v>
      </c>
      <c r="H32" s="34">
        <v>77.744718623747445</v>
      </c>
      <c r="I32" s="34">
        <v>340.07576635034877</v>
      </c>
      <c r="J32" s="34">
        <v>5.0827019770527526</v>
      </c>
      <c r="K32" s="34">
        <v>8.2555879170356192</v>
      </c>
      <c r="L32" s="34">
        <v>120.43163147829972</v>
      </c>
      <c r="M32" s="34">
        <v>221.82778895315374</v>
      </c>
      <c r="N32" s="34">
        <v>0</v>
      </c>
    </row>
    <row r="34" spans="2:14" x14ac:dyDescent="0.3">
      <c r="B34" t="s">
        <v>54</v>
      </c>
    </row>
    <row r="35" spans="2:14" ht="15" thickBot="1" x14ac:dyDescent="0.35"/>
    <row r="36" spans="2:14" ht="28.8" x14ac:dyDescent="0.3">
      <c r="B36" s="27"/>
      <c r="C36" s="28" t="s">
        <v>28</v>
      </c>
      <c r="D36" s="28" t="s">
        <v>34</v>
      </c>
      <c r="E36" s="28" t="s">
        <v>37</v>
      </c>
      <c r="F36" s="28" t="s">
        <v>31</v>
      </c>
      <c r="G36" s="28" t="s">
        <v>27</v>
      </c>
      <c r="H36" s="28" t="s">
        <v>33</v>
      </c>
      <c r="I36" s="28" t="s">
        <v>36</v>
      </c>
      <c r="J36" s="28" t="s">
        <v>30</v>
      </c>
      <c r="K36" s="28" t="s">
        <v>29</v>
      </c>
      <c r="L36" s="28" t="s">
        <v>35</v>
      </c>
      <c r="M36" s="28" t="s">
        <v>38</v>
      </c>
      <c r="N36" s="28" t="s">
        <v>32</v>
      </c>
    </row>
    <row r="37" spans="2:14" x14ac:dyDescent="0.3">
      <c r="B37" s="29" t="s">
        <v>28</v>
      </c>
      <c r="C37" s="35">
        <v>1</v>
      </c>
      <c r="D37" s="35">
        <v>1.2323146638700239E-33</v>
      </c>
      <c r="E37" s="35">
        <v>2.90973052691305E-38</v>
      </c>
      <c r="F37" s="35">
        <v>6.7514077711792856E-4</v>
      </c>
      <c r="G37" s="35">
        <v>7.1215437324431405E-2</v>
      </c>
      <c r="H37" s="35">
        <v>2.5879978882132047E-27</v>
      </c>
      <c r="I37" s="35">
        <v>1.67736415088293E-47</v>
      </c>
      <c r="J37" s="35">
        <v>0.34704960891999437</v>
      </c>
      <c r="K37" s="35">
        <v>0.76230307825136623</v>
      </c>
      <c r="L37" s="35">
        <v>2.9450308518192821E-33</v>
      </c>
      <c r="M37" s="35">
        <v>2.3488230736045484E-40</v>
      </c>
      <c r="N37" s="35">
        <v>1.6094718441328135E-2</v>
      </c>
    </row>
    <row r="38" spans="2:14" x14ac:dyDescent="0.3">
      <c r="B38" s="31" t="s">
        <v>34</v>
      </c>
      <c r="C38" s="36">
        <v>1.2323146638700239E-33</v>
      </c>
      <c r="D38" s="36">
        <v>1</v>
      </c>
      <c r="E38" s="36">
        <v>1.1739595168405407E-26</v>
      </c>
      <c r="F38" s="36">
        <v>7.1309263938241515E-31</v>
      </c>
      <c r="G38" s="36">
        <v>1.8444711404514271E-34</v>
      </c>
      <c r="H38" s="36">
        <v>2.2493989286137018E-14</v>
      </c>
      <c r="I38" s="36">
        <v>2.0595111308704165E-34</v>
      </c>
      <c r="J38" s="36">
        <v>7.2664474428751065E-30</v>
      </c>
      <c r="K38" s="36">
        <v>1.3877913540863523E-34</v>
      </c>
      <c r="L38" s="36">
        <v>6.6586271766166539E-5</v>
      </c>
      <c r="M38" s="36">
        <v>2.153524172111882E-27</v>
      </c>
      <c r="N38" s="36">
        <v>3.5740028535758398E-30</v>
      </c>
    </row>
    <row r="39" spans="2:14" x14ac:dyDescent="0.3">
      <c r="B39" s="31" t="s">
        <v>37</v>
      </c>
      <c r="C39" s="36">
        <v>2.90973052691305E-38</v>
      </c>
      <c r="D39" s="36">
        <v>1.1739595168405407E-26</v>
      </c>
      <c r="E39" s="36">
        <v>1</v>
      </c>
      <c r="F39" s="36">
        <v>2.7279335077413126E-35</v>
      </c>
      <c r="G39" s="36">
        <v>1.5818595695089348E-40</v>
      </c>
      <c r="H39" s="36">
        <v>2.0270344309398433E-22</v>
      </c>
      <c r="I39" s="36">
        <v>8.7207770095635763E-17</v>
      </c>
      <c r="J39" s="36">
        <v>2.6689027769533143E-35</v>
      </c>
      <c r="K39" s="36">
        <v>1.1590820237815485E-39</v>
      </c>
      <c r="L39" s="36">
        <v>9.418903056851716E-21</v>
      </c>
      <c r="M39" s="36">
        <v>7.1229161804487236E-9</v>
      </c>
      <c r="N39" s="36">
        <v>1.8585385515482654E-37</v>
      </c>
    </row>
    <row r="40" spans="2:14" x14ac:dyDescent="0.3">
      <c r="B40" s="31" t="s">
        <v>31</v>
      </c>
      <c r="C40" s="36">
        <v>6.7514077711792856E-4</v>
      </c>
      <c r="D40" s="36">
        <v>7.1309263938241515E-31</v>
      </c>
      <c r="E40" s="36">
        <v>2.7279335077413126E-35</v>
      </c>
      <c r="F40" s="36">
        <v>1</v>
      </c>
      <c r="G40" s="36">
        <v>9.9103170716878651E-9</v>
      </c>
      <c r="H40" s="36">
        <v>1.2408124157089754E-22</v>
      </c>
      <c r="I40" s="36">
        <v>1.3113692766051807E-44</v>
      </c>
      <c r="J40" s="36">
        <v>0.17292501026812712</v>
      </c>
      <c r="K40" s="36">
        <v>2.7593923587559866E-3</v>
      </c>
      <c r="L40" s="36">
        <v>5.3306846861341153E-30</v>
      </c>
      <c r="M40" s="36">
        <v>9.0789981550732514E-37</v>
      </c>
      <c r="N40" s="36">
        <v>2.4913769843472973E-5</v>
      </c>
    </row>
    <row r="41" spans="2:14" x14ac:dyDescent="0.3">
      <c r="B41" s="31" t="s">
        <v>27</v>
      </c>
      <c r="C41" s="36">
        <v>7.1215437324431405E-2</v>
      </c>
      <c r="D41" s="36">
        <v>1.8444711404514271E-34</v>
      </c>
      <c r="E41" s="36">
        <v>1.5818595695089348E-40</v>
      </c>
      <c r="F41" s="36">
        <v>9.9103170716878651E-9</v>
      </c>
      <c r="G41" s="36">
        <v>1</v>
      </c>
      <c r="H41" s="36">
        <v>3.1737100872135464E-28</v>
      </c>
      <c r="I41" s="36">
        <v>1.47165640162316E-49</v>
      </c>
      <c r="J41" s="36">
        <v>6.911535267105349E-4</v>
      </c>
      <c r="K41" s="36">
        <v>9.7615184622529185E-3</v>
      </c>
      <c r="L41" s="36">
        <v>2.1480762467074868E-34</v>
      </c>
      <c r="M41" s="36">
        <v>7.0721224161058362E-43</v>
      </c>
      <c r="N41" s="36">
        <v>0.17167261051333246</v>
      </c>
    </row>
    <row r="42" spans="2:14" x14ac:dyDescent="0.3">
      <c r="B42" s="31" t="s">
        <v>33</v>
      </c>
      <c r="C42" s="36">
        <v>2.5879978882132047E-27</v>
      </c>
      <c r="D42" s="36">
        <v>2.2493989286137018E-14</v>
      </c>
      <c r="E42" s="36">
        <v>2.0270344309398433E-22</v>
      </c>
      <c r="F42" s="36">
        <v>1.2408124157089754E-22</v>
      </c>
      <c r="G42" s="36">
        <v>3.1737100872135464E-28</v>
      </c>
      <c r="H42" s="36">
        <v>1</v>
      </c>
      <c r="I42" s="36">
        <v>1.9922237341857951E-33</v>
      </c>
      <c r="J42" s="36">
        <v>1.1684811642972872E-22</v>
      </c>
      <c r="K42" s="36">
        <v>5.2978634057591635E-28</v>
      </c>
      <c r="L42" s="36">
        <v>1.1555057068075899E-9</v>
      </c>
      <c r="M42" s="36">
        <v>2.3746139958343831E-23</v>
      </c>
      <c r="N42" s="36">
        <v>2.254583948243113E-23</v>
      </c>
    </row>
    <row r="43" spans="2:14" x14ac:dyDescent="0.3">
      <c r="B43" s="31" t="s">
        <v>36</v>
      </c>
      <c r="C43" s="36">
        <v>1.67736415088293E-47</v>
      </c>
      <c r="D43" s="36">
        <v>2.0595111308704165E-34</v>
      </c>
      <c r="E43" s="36">
        <v>8.7207770095635763E-17</v>
      </c>
      <c r="F43" s="36">
        <v>1.3113692766051807E-44</v>
      </c>
      <c r="G43" s="36">
        <v>1.47165640162316E-49</v>
      </c>
      <c r="H43" s="36">
        <v>1.9922237341857951E-33</v>
      </c>
      <c r="I43" s="36">
        <v>1</v>
      </c>
      <c r="J43" s="36">
        <v>3.0969454644360876E-45</v>
      </c>
      <c r="K43" s="36">
        <v>4.3242236031699311E-48</v>
      </c>
      <c r="L43" s="36">
        <v>3.5037793637156537E-30</v>
      </c>
      <c r="M43" s="36">
        <v>3.4462098895900042E-9</v>
      </c>
      <c r="N43" s="36">
        <v>7.0938395682326438E-47</v>
      </c>
    </row>
    <row r="44" spans="2:14" x14ac:dyDescent="0.3">
      <c r="B44" s="31" t="s">
        <v>30</v>
      </c>
      <c r="C44" s="36">
        <v>0.34704960891999437</v>
      </c>
      <c r="D44" s="36">
        <v>7.2664474428751065E-30</v>
      </c>
      <c r="E44" s="36">
        <v>2.6689027769533143E-35</v>
      </c>
      <c r="F44" s="36">
        <v>0.17292501026812712</v>
      </c>
      <c r="G44" s="36">
        <v>6.911535267105349E-4</v>
      </c>
      <c r="H44" s="36">
        <v>1.1684811642972872E-22</v>
      </c>
      <c r="I44" s="36">
        <v>3.0969454644360876E-45</v>
      </c>
      <c r="J44" s="36">
        <v>1</v>
      </c>
      <c r="K44" s="36">
        <v>4.8768485742975931E-2</v>
      </c>
      <c r="L44" s="36">
        <v>2.088029001412859E-29</v>
      </c>
      <c r="M44" s="36">
        <v>1.5693249393766223E-37</v>
      </c>
      <c r="N44" s="36">
        <v>8.3811195505694269E-2</v>
      </c>
    </row>
    <row r="45" spans="2:14" x14ac:dyDescent="0.3">
      <c r="B45" s="31" t="s">
        <v>29</v>
      </c>
      <c r="C45" s="36">
        <v>0.76230307825136623</v>
      </c>
      <c r="D45" s="36">
        <v>1.3877913540863523E-34</v>
      </c>
      <c r="E45" s="36">
        <v>1.1590820237815485E-39</v>
      </c>
      <c r="F45" s="36">
        <v>2.7593923587559866E-3</v>
      </c>
      <c r="G45" s="36">
        <v>9.7615184622529185E-3</v>
      </c>
      <c r="H45" s="36">
        <v>5.2978634057591635E-28</v>
      </c>
      <c r="I45" s="36">
        <v>4.3242236031699311E-48</v>
      </c>
      <c r="J45" s="36">
        <v>4.8768485742975931E-2</v>
      </c>
      <c r="K45" s="36">
        <v>1</v>
      </c>
      <c r="L45" s="36">
        <v>3.5393847610777901E-34</v>
      </c>
      <c r="M45" s="36">
        <v>3.3643142951098213E-41</v>
      </c>
      <c r="N45" s="36">
        <v>3.4636900702827923E-3</v>
      </c>
    </row>
    <row r="46" spans="2:14" x14ac:dyDescent="0.3">
      <c r="B46" s="31" t="s">
        <v>35</v>
      </c>
      <c r="C46" s="36">
        <v>2.9450308518192821E-33</v>
      </c>
      <c r="D46" s="36">
        <v>6.6586271766166539E-5</v>
      </c>
      <c r="E46" s="36">
        <v>9.418903056851716E-21</v>
      </c>
      <c r="F46" s="36">
        <v>5.3306846861341153E-30</v>
      </c>
      <c r="G46" s="36">
        <v>2.1480762467074868E-34</v>
      </c>
      <c r="H46" s="36">
        <v>1.1555057068075899E-9</v>
      </c>
      <c r="I46" s="36">
        <v>3.5037793637156537E-30</v>
      </c>
      <c r="J46" s="36">
        <v>2.088029001412859E-29</v>
      </c>
      <c r="K46" s="36">
        <v>3.5393847610777901E-34</v>
      </c>
      <c r="L46" s="36">
        <v>1</v>
      </c>
      <c r="M46" s="36">
        <v>8.8195757396098696E-21</v>
      </c>
      <c r="N46" s="36">
        <v>8.0889919197810805E-30</v>
      </c>
    </row>
    <row r="47" spans="2:14" x14ac:dyDescent="0.3">
      <c r="B47" s="31" t="s">
        <v>38</v>
      </c>
      <c r="C47" s="36">
        <v>2.3488230736045484E-40</v>
      </c>
      <c r="D47" s="36">
        <v>2.153524172111882E-27</v>
      </c>
      <c r="E47" s="36">
        <v>7.1229161804487236E-9</v>
      </c>
      <c r="F47" s="36">
        <v>9.0789981550732514E-37</v>
      </c>
      <c r="G47" s="36">
        <v>7.0721224161058362E-43</v>
      </c>
      <c r="H47" s="36">
        <v>2.3746139958343831E-23</v>
      </c>
      <c r="I47" s="36">
        <v>3.4462098895900042E-9</v>
      </c>
      <c r="J47" s="36">
        <v>1.5693249393766223E-37</v>
      </c>
      <c r="K47" s="36">
        <v>3.3643142951098213E-41</v>
      </c>
      <c r="L47" s="36">
        <v>8.8195757396098696E-21</v>
      </c>
      <c r="M47" s="36">
        <v>1</v>
      </c>
      <c r="N47" s="36">
        <v>1.258187579946967E-39</v>
      </c>
    </row>
    <row r="48" spans="2:14" ht="15" thickBot="1" x14ac:dyDescent="0.35">
      <c r="B48" s="33" t="s">
        <v>32</v>
      </c>
      <c r="C48" s="37">
        <v>1.6094718441328135E-2</v>
      </c>
      <c r="D48" s="37">
        <v>3.5740028535758398E-30</v>
      </c>
      <c r="E48" s="37">
        <v>1.8585385515482654E-37</v>
      </c>
      <c r="F48" s="37">
        <v>2.4913769843472973E-5</v>
      </c>
      <c r="G48" s="37">
        <v>0.17167261051333246</v>
      </c>
      <c r="H48" s="37">
        <v>2.254583948243113E-23</v>
      </c>
      <c r="I48" s="37">
        <v>7.0938395682326438E-47</v>
      </c>
      <c r="J48" s="37">
        <v>8.3811195505694269E-2</v>
      </c>
      <c r="K48" s="37">
        <v>3.4636900702827923E-3</v>
      </c>
      <c r="L48" s="37">
        <v>8.0889919197810805E-30</v>
      </c>
      <c r="M48" s="37">
        <v>1.258187579946967E-39</v>
      </c>
      <c r="N48" s="37">
        <v>1</v>
      </c>
    </row>
    <row r="50" spans="2:13" x14ac:dyDescent="0.3">
      <c r="B50" t="s">
        <v>55</v>
      </c>
    </row>
    <row r="51" spans="2:13" ht="15" thickBot="1" x14ac:dyDescent="0.35"/>
    <row r="52" spans="2:13" x14ac:dyDescent="0.3">
      <c r="B52" s="38"/>
      <c r="C52" s="39" t="s">
        <v>56</v>
      </c>
      <c r="D52" s="39" t="s">
        <v>57</v>
      </c>
      <c r="E52" s="39" t="s">
        <v>58</v>
      </c>
      <c r="F52" s="39" t="s">
        <v>59</v>
      </c>
      <c r="G52" s="39" t="s">
        <v>60</v>
      </c>
      <c r="H52" s="39" t="s">
        <v>61</v>
      </c>
      <c r="I52" s="39" t="s">
        <v>62</v>
      </c>
      <c r="J52" s="39" t="s">
        <v>63</v>
      </c>
      <c r="K52" s="39" t="s">
        <v>64</v>
      </c>
      <c r="L52" s="39" t="s">
        <v>65</v>
      </c>
      <c r="M52" s="39" t="s">
        <v>66</v>
      </c>
    </row>
    <row r="53" spans="2:13" x14ac:dyDescent="0.3">
      <c r="B53" s="40" t="s">
        <v>67</v>
      </c>
      <c r="C53" s="41">
        <v>50.391046351340634</v>
      </c>
      <c r="D53" s="41">
        <v>7.9699277670324058</v>
      </c>
      <c r="E53" s="41">
        <v>1.5062900564541264</v>
      </c>
      <c r="F53" s="41">
        <v>1.3467642735660983</v>
      </c>
      <c r="G53" s="41">
        <v>0.63783090343798454</v>
      </c>
      <c r="H53" s="41">
        <v>0.48775098052659693</v>
      </c>
      <c r="I53" s="41">
        <v>0.20648719123572667</v>
      </c>
      <c r="J53" s="41">
        <v>0.10909096727335896</v>
      </c>
      <c r="K53" s="41">
        <v>2.3068640175391644E-2</v>
      </c>
      <c r="L53" s="41">
        <v>1.1985588659393047E-2</v>
      </c>
      <c r="M53" s="41">
        <v>4.5152136061149461E-3</v>
      </c>
    </row>
    <row r="54" spans="2:13" x14ac:dyDescent="0.3">
      <c r="B54" s="17" t="s">
        <v>68</v>
      </c>
      <c r="C54" s="13">
        <v>80.375214790596374</v>
      </c>
      <c r="D54" s="13">
        <v>12.71227137603832</v>
      </c>
      <c r="E54" s="13">
        <v>2.4025773543243556</v>
      </c>
      <c r="F54" s="13">
        <v>2.1481289950887632</v>
      </c>
      <c r="G54" s="13">
        <v>1.0173592250192327</v>
      </c>
      <c r="H54" s="13">
        <v>0.77797729284710992</v>
      </c>
      <c r="I54" s="13">
        <v>0.32935319960143949</v>
      </c>
      <c r="J54" s="13">
        <v>0.17400333117069461</v>
      </c>
      <c r="K54" s="13">
        <v>3.6795165873247548E-2</v>
      </c>
      <c r="L54" s="13">
        <v>1.9117369704406285E-2</v>
      </c>
      <c r="M54" s="13">
        <v>7.2018997360481863E-3</v>
      </c>
    </row>
    <row r="55" spans="2:13" ht="15" thickBot="1" x14ac:dyDescent="0.35">
      <c r="B55" s="23" t="s">
        <v>69</v>
      </c>
      <c r="C55" s="42">
        <v>80.375214790596374</v>
      </c>
      <c r="D55" s="42">
        <v>93.08748616663469</v>
      </c>
      <c r="E55" s="42">
        <v>95.49006352095904</v>
      </c>
      <c r="F55" s="42">
        <v>97.638192516047809</v>
      </c>
      <c r="G55" s="42">
        <v>98.655551741067043</v>
      </c>
      <c r="H55" s="42">
        <v>99.433529033914155</v>
      </c>
      <c r="I55" s="42">
        <v>99.762882233515597</v>
      </c>
      <c r="J55" s="42">
        <v>99.936885564686293</v>
      </c>
      <c r="K55" s="42">
        <v>99.973680730559536</v>
      </c>
      <c r="L55" s="42">
        <v>99.99279810026394</v>
      </c>
      <c r="M55" s="42">
        <v>99.999999999999986</v>
      </c>
    </row>
    <row r="72" spans="1:13" x14ac:dyDescent="0.3">
      <c r="F72" t="s">
        <v>70</v>
      </c>
    </row>
    <row r="75" spans="1:13" x14ac:dyDescent="0.3">
      <c r="A75" s="43"/>
      <c r="B75" s="43" t="s">
        <v>71</v>
      </c>
      <c r="C75" s="43"/>
      <c r="D75" s="43"/>
      <c r="E75" s="43"/>
      <c r="F75" s="43"/>
      <c r="G75" s="43"/>
      <c r="H75" s="43"/>
      <c r="I75" s="43"/>
      <c r="J75" s="43"/>
      <c r="K75" s="43"/>
      <c r="L75" s="43"/>
      <c r="M75" s="43"/>
    </row>
    <row r="76" spans="1:13" ht="15" thickBot="1" x14ac:dyDescent="0.35">
      <c r="A76" s="43"/>
      <c r="B76" s="43"/>
      <c r="C76" s="43"/>
      <c r="D76" s="43"/>
      <c r="E76" s="43"/>
      <c r="F76" s="43"/>
      <c r="G76" s="43"/>
      <c r="H76" s="43"/>
      <c r="I76" s="43"/>
      <c r="J76" s="43"/>
      <c r="K76" s="43"/>
      <c r="L76" s="43"/>
      <c r="M76" s="43"/>
    </row>
    <row r="77" spans="1:13" x14ac:dyDescent="0.3">
      <c r="A77" s="43"/>
      <c r="B77" s="44"/>
      <c r="C77" s="45" t="s">
        <v>56</v>
      </c>
      <c r="D77" s="45" t="s">
        <v>57</v>
      </c>
      <c r="E77" s="45" t="s">
        <v>58</v>
      </c>
      <c r="F77" s="45" t="s">
        <v>59</v>
      </c>
      <c r="G77" s="45" t="s">
        <v>60</v>
      </c>
      <c r="H77" s="45" t="s">
        <v>61</v>
      </c>
      <c r="I77" s="45" t="s">
        <v>62</v>
      </c>
      <c r="J77" s="45" t="s">
        <v>63</v>
      </c>
      <c r="K77" s="45" t="s">
        <v>64</v>
      </c>
      <c r="L77" s="45" t="s">
        <v>65</v>
      </c>
      <c r="M77" s="45" t="s">
        <v>66</v>
      </c>
    </row>
    <row r="78" spans="1:13" x14ac:dyDescent="0.3">
      <c r="A78" s="43"/>
      <c r="B78" s="46" t="s">
        <v>10</v>
      </c>
      <c r="C78" s="47">
        <v>0.67533684618297563</v>
      </c>
      <c r="D78" s="47">
        <v>5.2619404786032463E-2</v>
      </c>
      <c r="E78" s="47">
        <v>-1.1926512762622337E-2</v>
      </c>
      <c r="F78" s="47">
        <v>-8.9633302313835234E-2</v>
      </c>
      <c r="G78" s="47">
        <v>-1.073513621281403E-2</v>
      </c>
      <c r="H78" s="47">
        <v>-0.254448312391856</v>
      </c>
      <c r="I78" s="47">
        <v>0.27746563818849324</v>
      </c>
      <c r="J78" s="47">
        <v>2.9331694077559995E-2</v>
      </c>
      <c r="K78" s="47">
        <v>0.35766935627126079</v>
      </c>
      <c r="L78" s="47">
        <v>0.20475333689185771</v>
      </c>
      <c r="M78" s="47">
        <v>-0.46891165317830452</v>
      </c>
    </row>
    <row r="79" spans="1:13" x14ac:dyDescent="0.3">
      <c r="A79" s="43"/>
      <c r="B79" s="48" t="s">
        <v>79</v>
      </c>
      <c r="C79" s="49">
        <v>0.70171895613574831</v>
      </c>
      <c r="D79" s="49">
        <v>-6.7011591510788449E-2</v>
      </c>
      <c r="E79" s="49">
        <v>-9.0165875479637045E-2</v>
      </c>
      <c r="F79" s="49">
        <v>-0.17754773260132181</v>
      </c>
      <c r="G79" s="49">
        <v>-9.0879221840087496E-2</v>
      </c>
      <c r="H79" s="49">
        <v>-0.50905528922446353</v>
      </c>
      <c r="I79" s="49">
        <v>5.1204481812130598E-3</v>
      </c>
      <c r="J79" s="49">
        <v>0.16792461968734365</v>
      </c>
      <c r="K79" s="49">
        <v>-0.26446493326030895</v>
      </c>
      <c r="L79" s="49">
        <v>0.19247225873365711</v>
      </c>
      <c r="M79" s="49">
        <v>-3.041232827292311E-2</v>
      </c>
    </row>
    <row r="80" spans="1:13" x14ac:dyDescent="0.3">
      <c r="A80" s="43"/>
      <c r="B80" s="48" t="s">
        <v>72</v>
      </c>
      <c r="C80" s="49">
        <v>0.69833273507084914</v>
      </c>
      <c r="D80" s="49">
        <v>0.17507661639744279</v>
      </c>
      <c r="E80" s="49">
        <v>-0.24209916697103204</v>
      </c>
      <c r="F80" s="49">
        <v>0.23967886324166249</v>
      </c>
      <c r="G80" s="49">
        <v>0.46045695967411632</v>
      </c>
      <c r="H80" s="49">
        <v>-0.25202116684789894</v>
      </c>
      <c r="I80" s="49">
        <v>3.5141255906042591E-2</v>
      </c>
      <c r="J80" s="49">
        <v>-0.13333867600985294</v>
      </c>
      <c r="K80" s="49">
        <v>-2.9416147879980786E-2</v>
      </c>
      <c r="L80" s="49">
        <v>-0.26123515078710074</v>
      </c>
      <c r="M80" s="49">
        <v>-4.3941688081600448E-2</v>
      </c>
    </row>
    <row r="81" spans="1:13" x14ac:dyDescent="0.3">
      <c r="A81" s="43"/>
      <c r="B81" s="48" t="s">
        <v>73</v>
      </c>
      <c r="C81" s="49">
        <v>0.86631691287582657</v>
      </c>
      <c r="D81" s="49">
        <v>0.1666704173200266</v>
      </c>
      <c r="E81" s="49">
        <v>-0.13503894011662892</v>
      </c>
      <c r="F81" s="49">
        <v>-7.1231331823682867E-2</v>
      </c>
      <c r="G81" s="49">
        <v>0.10504835139919935</v>
      </c>
      <c r="H81" s="49">
        <v>-1.324923139589539E-2</v>
      </c>
      <c r="I81" s="49">
        <v>-0.27714805674326853</v>
      </c>
      <c r="J81" s="49">
        <v>-0.17372471454369651</v>
      </c>
      <c r="K81" s="49">
        <v>-7.59448164793248E-2</v>
      </c>
      <c r="L81" s="49">
        <v>0.259785040230466</v>
      </c>
      <c r="M81" s="49">
        <v>7.0766593543072367E-2</v>
      </c>
    </row>
    <row r="82" spans="1:13" x14ac:dyDescent="0.3">
      <c r="A82" s="43"/>
      <c r="B82" s="48" t="s">
        <v>74</v>
      </c>
      <c r="C82" s="49">
        <v>0.72527936781765345</v>
      </c>
      <c r="D82" s="49">
        <v>-0.15864339429573401</v>
      </c>
      <c r="E82" s="49">
        <v>0.13740838649493603</v>
      </c>
      <c r="F82" s="49">
        <v>-0.1426215433029713</v>
      </c>
      <c r="G82" s="49">
        <v>-2.8961015229970851E-2</v>
      </c>
      <c r="H82" s="49">
        <v>-0.52433032762871512</v>
      </c>
      <c r="I82" s="49">
        <v>-0.2076322871321489</v>
      </c>
      <c r="J82" s="49">
        <v>-6.5317372217076536E-2</v>
      </c>
      <c r="K82" s="49">
        <v>-0.21580491477073277</v>
      </c>
      <c r="L82" s="49">
        <v>-1.4157272988907342E-2</v>
      </c>
      <c r="M82" s="49">
        <v>-0.19917137602162444</v>
      </c>
    </row>
    <row r="83" spans="1:13" x14ac:dyDescent="0.3">
      <c r="A83" s="43"/>
      <c r="B83" s="48" t="s">
        <v>75</v>
      </c>
      <c r="C83" s="49">
        <v>0.88717447050635911</v>
      </c>
      <c r="D83" s="49">
        <v>0.29894216711821398</v>
      </c>
      <c r="E83" s="49">
        <v>-0.12933928256710936</v>
      </c>
      <c r="F83" s="49">
        <v>-0.25227003361441636</v>
      </c>
      <c r="G83" s="49">
        <v>3.3701184938449281E-3</v>
      </c>
      <c r="H83" s="49">
        <v>-1.4970248229786156E-2</v>
      </c>
      <c r="I83" s="49">
        <v>-0.13254573107352494</v>
      </c>
      <c r="J83" s="49">
        <v>9.4801073167079863E-2</v>
      </c>
      <c r="K83" s="49">
        <v>3.5054594021420103E-2</v>
      </c>
      <c r="L83" s="49">
        <v>-0.12290435468122263</v>
      </c>
      <c r="M83" s="49">
        <v>-7.4696592926245687E-3</v>
      </c>
    </row>
    <row r="84" spans="1:13" x14ac:dyDescent="0.3">
      <c r="A84" s="43"/>
      <c r="B84" s="48" t="s">
        <v>76</v>
      </c>
      <c r="C84" s="49">
        <v>0.85337965233132518</v>
      </c>
      <c r="D84" s="49">
        <v>-7.372388542846689E-2</v>
      </c>
      <c r="E84" s="49">
        <v>-0.24603281955557088</v>
      </c>
      <c r="F84" s="49">
        <v>-9.8541769908187651E-2</v>
      </c>
      <c r="G84" s="49">
        <v>0.10588772903299097</v>
      </c>
      <c r="H84" s="49">
        <v>-8.739136111520196E-2</v>
      </c>
      <c r="I84" s="49">
        <v>-5.6903049122557461E-2</v>
      </c>
      <c r="J84" s="49">
        <v>0.22242702979887016</v>
      </c>
      <c r="K84" s="49">
        <v>-0.27638310302468677</v>
      </c>
      <c r="L84" s="49">
        <v>-1.4392606120894767E-2</v>
      </c>
      <c r="M84" s="49">
        <v>-0.21553582329231555</v>
      </c>
    </row>
    <row r="85" spans="1:13" x14ac:dyDescent="0.3">
      <c r="A85" s="43"/>
      <c r="B85" s="48" t="s">
        <v>77</v>
      </c>
      <c r="C85" s="49">
        <v>0.63584279084285633</v>
      </c>
      <c r="D85" s="49">
        <v>-8.3440961553457413E-2</v>
      </c>
      <c r="E85" s="49">
        <v>-0.21587001165635053</v>
      </c>
      <c r="F85" s="49">
        <v>0.63027390162539776</v>
      </c>
      <c r="G85" s="49">
        <v>1.3494040250111011E-2</v>
      </c>
      <c r="H85" s="49">
        <v>-3.6187388723148417E-2</v>
      </c>
      <c r="I85" s="49">
        <v>-0.2804131876197995</v>
      </c>
      <c r="J85" s="49">
        <v>8.0280857598510488E-2</v>
      </c>
      <c r="K85" s="49">
        <v>0.18295339928731033</v>
      </c>
      <c r="L85" s="49">
        <v>-9.507719278871786E-2</v>
      </c>
      <c r="M85" s="49">
        <v>-2.4752668575439691E-2</v>
      </c>
    </row>
    <row r="86" spans="1:13" x14ac:dyDescent="0.3">
      <c r="A86" s="43"/>
      <c r="B86" s="48" t="s">
        <v>78</v>
      </c>
      <c r="C86" s="49">
        <v>0.79837973362079084</v>
      </c>
      <c r="D86" s="49">
        <v>-0.24967218083732673</v>
      </c>
      <c r="E86" s="49">
        <v>-0.11054049378337027</v>
      </c>
      <c r="F86" s="49">
        <v>-7.6965580330267319E-2</v>
      </c>
      <c r="G86" s="49">
        <v>4.8025356670318646E-2</v>
      </c>
      <c r="H86" s="49">
        <v>-0.34766792850723965</v>
      </c>
      <c r="I86" s="49">
        <v>3.2717243240865244E-2</v>
      </c>
      <c r="J86" s="49">
        <v>0.1551797511493917</v>
      </c>
      <c r="K86" s="49">
        <v>-0.19651917054205831</v>
      </c>
      <c r="L86" s="49">
        <v>-7.4017020142769202E-2</v>
      </c>
      <c r="M86" s="49">
        <v>2.9379975410030693E-2</v>
      </c>
    </row>
    <row r="87" spans="1:13" x14ac:dyDescent="0.3">
      <c r="A87" s="43"/>
      <c r="B87" s="48" t="s">
        <v>22</v>
      </c>
      <c r="C87" s="49">
        <v>0.77243135269406205</v>
      </c>
      <c r="D87" s="49">
        <v>-0.58002852596572907</v>
      </c>
      <c r="E87" s="49">
        <v>0.13273151077354867</v>
      </c>
      <c r="F87" s="49">
        <v>-0.12618228793561187</v>
      </c>
      <c r="G87" s="49">
        <v>4.0701673512672787E-2</v>
      </c>
      <c r="H87" s="49">
        <v>1.9080432317208896E-2</v>
      </c>
      <c r="I87" s="49">
        <v>-4.6039913668423915E-2</v>
      </c>
      <c r="J87" s="49">
        <v>5.2612049163328289E-2</v>
      </c>
      <c r="K87" s="49">
        <v>6.8546730329849355E-3</v>
      </c>
      <c r="L87" s="49">
        <v>-5.4739244293029957E-3</v>
      </c>
      <c r="M87" s="49">
        <v>7.8390028891709679E-2</v>
      </c>
    </row>
    <row r="88" spans="1:13" x14ac:dyDescent="0.3">
      <c r="A88" s="43"/>
      <c r="B88" s="48" t="s">
        <v>23</v>
      </c>
      <c r="C88" s="49">
        <v>0.88248612899384615</v>
      </c>
      <c r="D88" s="49">
        <v>8.6055970481917571E-2</v>
      </c>
      <c r="E88" s="49">
        <v>0.16144147410652587</v>
      </c>
      <c r="F88" s="49">
        <v>0.16092014491676132</v>
      </c>
      <c r="G88" s="49">
        <v>-0.22469499090067235</v>
      </c>
      <c r="H88" s="49">
        <v>-1.6329083657196118E-2</v>
      </c>
      <c r="I88" s="49">
        <v>0.16082940461522943</v>
      </c>
      <c r="J88" s="49">
        <v>-0.22979770936850072</v>
      </c>
      <c r="K88" s="49">
        <v>-8.9924385252367997E-2</v>
      </c>
      <c r="L88" s="49">
        <v>-3.411677627900904E-2</v>
      </c>
      <c r="M88" s="49">
        <v>-8.9360869515187333E-2</v>
      </c>
    </row>
    <row r="89" spans="1:13" ht="15" thickBot="1" x14ac:dyDescent="0.35">
      <c r="A89" s="43"/>
      <c r="B89" s="50" t="s">
        <v>24</v>
      </c>
      <c r="C89" s="51">
        <v>0.12391503274747714</v>
      </c>
      <c r="D89" s="51">
        <v>0.74782063849196312</v>
      </c>
      <c r="E89" s="51">
        <v>0.4164795441202595</v>
      </c>
      <c r="F89" s="51">
        <v>0.19589895124761295</v>
      </c>
      <c r="G89" s="51">
        <v>0.18133413921178715</v>
      </c>
      <c r="H89" s="51">
        <v>-8.679728102700332E-2</v>
      </c>
      <c r="I89" s="51">
        <v>-7.7931520371225485E-2</v>
      </c>
      <c r="J89" s="51">
        <v>0.25495616340212446</v>
      </c>
      <c r="K89" s="51">
        <v>7.5287116414985575E-2</v>
      </c>
      <c r="L89" s="51">
        <v>0.26449826111842129</v>
      </c>
      <c r="M89" s="51">
        <v>0.14445445873629303</v>
      </c>
    </row>
  </sheetData>
  <mergeCells count="1">
    <mergeCell ref="B15:J16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DA</vt:lpstr>
    </vt:vector>
  </TitlesOfParts>
  <Company>UPort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es Carvalho</dc:creator>
  <cp:lastModifiedBy>Ines Carvalho</cp:lastModifiedBy>
  <dcterms:created xsi:type="dcterms:W3CDTF">2024-03-17T09:54:32Z</dcterms:created>
  <dcterms:modified xsi:type="dcterms:W3CDTF">2024-10-15T10:30:35Z</dcterms:modified>
</cp:coreProperties>
</file>